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COVA all bins, human CUT&amp;RUN " sheetId="1" r:id="rId4"/>
    <sheet state="visible" name="ANCOVA greenlist regions, human" sheetId="2" r:id="rId5"/>
  </sheets>
  <definedNames/>
  <calcPr/>
</workbook>
</file>

<file path=xl/sharedStrings.xml><?xml version="1.0" encoding="utf-8"?>
<sst xmlns="http://schemas.openxmlformats.org/spreadsheetml/2006/main" count="184" uniqueCount="81">
  <si>
    <t>Association to main meta-factors</t>
  </si>
  <si>
    <t>PC1 (40.03 %)</t>
  </si>
  <si>
    <t>PC2 (11.219 %)</t>
  </si>
  <si>
    <t>PC3 (7.344 %)</t>
  </si>
  <si>
    <t>PC4 (4.918 %)</t>
  </si>
  <si>
    <t>PC5 (3.606 %)</t>
  </si>
  <si>
    <t>PC6 (2.457 %)</t>
  </si>
  <si>
    <t>PC7 (1.971 %)</t>
  </si>
  <si>
    <t>PC8 (1.731 %)</t>
  </si>
  <si>
    <t>PC9 (1.532 %)</t>
  </si>
  <si>
    <t>PC10 (1.501 %)</t>
  </si>
  <si>
    <t>Cell line</t>
  </si>
  <si>
    <t>Ab host organism</t>
  </si>
  <si>
    <t>Ab brand</t>
  </si>
  <si>
    <t>CnR protocol</t>
  </si>
  <si>
    <t>Lab</t>
  </si>
  <si>
    <t>Lab affiliation</t>
  </si>
  <si>
    <t>No-antibody control</t>
  </si>
  <si>
    <t>Library size</t>
  </si>
  <si>
    <t>Bias towards specif cell types</t>
  </si>
  <si>
    <t>Adenocarcinoma</t>
  </si>
  <si>
    <t>AML</t>
  </si>
  <si>
    <t>B lymphocyte</t>
  </si>
  <si>
    <t>Bladder carcinoma</t>
  </si>
  <si>
    <t>Bone</t>
  </si>
  <si>
    <t>Brain</t>
  </si>
  <si>
    <t>Breast</t>
  </si>
  <si>
    <t>Breast cancer</t>
  </si>
  <si>
    <t>CAR T cell</t>
  </si>
  <si>
    <t>Carcinoma</t>
  </si>
  <si>
    <t>CD34</t>
  </si>
  <si>
    <t>Cervix</t>
  </si>
  <si>
    <t>Chondrocyte</t>
  </si>
  <si>
    <t>Colorectal</t>
  </si>
  <si>
    <t>Embryo</t>
  </si>
  <si>
    <t>Endometriotic</t>
  </si>
  <si>
    <t>Epithelial</t>
  </si>
  <si>
    <t>Erythroid Progenitor</t>
  </si>
  <si>
    <t>ESC</t>
  </si>
  <si>
    <t>Ewings sarcoma</t>
  </si>
  <si>
    <t>Fibroblast</t>
  </si>
  <si>
    <t>Glioblastoma</t>
  </si>
  <si>
    <t>Glioma</t>
  </si>
  <si>
    <t>Hepatocellular carcinoma</t>
  </si>
  <si>
    <t>Hodgkin lymphoma</t>
  </si>
  <si>
    <t>hPSC</t>
  </si>
  <si>
    <t>HSPC</t>
  </si>
  <si>
    <t>Immortalized</t>
  </si>
  <si>
    <t>iPS</t>
  </si>
  <si>
    <t>Islet</t>
  </si>
  <si>
    <t>Keratinocyte</t>
  </si>
  <si>
    <t>Kidney</t>
  </si>
  <si>
    <t>Large cell lymphoma</t>
  </si>
  <si>
    <t>Leukemia</t>
  </si>
  <si>
    <t>Lung</t>
  </si>
  <si>
    <t>Lymphoblast</t>
  </si>
  <si>
    <t>Lymphoblastic leukemia</t>
  </si>
  <si>
    <t>Lymphoma</t>
  </si>
  <si>
    <t>Melanocyte</t>
  </si>
  <si>
    <t>Melanoma</t>
  </si>
  <si>
    <t>Merkel cell carcinoma</t>
  </si>
  <si>
    <t>Muscle</t>
  </si>
  <si>
    <t>Myeloid dendritic cells</t>
  </si>
  <si>
    <t>Myeloid leukemia</t>
  </si>
  <si>
    <t>Naive</t>
  </si>
  <si>
    <t>Neuroblastoma</t>
  </si>
  <si>
    <t>Neuron</t>
  </si>
  <si>
    <t>NK</t>
  </si>
  <si>
    <t>NPC</t>
  </si>
  <si>
    <t>NSC</t>
  </si>
  <si>
    <t>Ovarium</t>
  </si>
  <si>
    <t>Patient sample</t>
  </si>
  <si>
    <t>Primary</t>
  </si>
  <si>
    <t>Primed</t>
  </si>
  <si>
    <t>Prostate</t>
  </si>
  <si>
    <t>PSC derived</t>
  </si>
  <si>
    <t>Renal Cell</t>
  </si>
  <si>
    <t>Retinal cell</t>
  </si>
  <si>
    <t>Sarcoma</t>
  </si>
  <si>
    <t>T lymphocyte</t>
  </si>
  <si>
    <t>Uveal melanom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8">
    <border/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right style="thin">
        <color rgb="FF000000"/>
      </right>
    </border>
    <border>
      <right style="thick">
        <color rgb="FF000000"/>
      </right>
    </border>
    <border>
      <right style="thin">
        <color rgb="FF000000"/>
      </right>
      <bottom style="thick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readingOrder="0"/>
    </xf>
    <xf borderId="3" fillId="0" fontId="1" numFmtId="0" xfId="0" applyBorder="1" applyFont="1"/>
    <xf borderId="3" fillId="0" fontId="1" numFmtId="0" xfId="0" applyAlignment="1" applyBorder="1" applyFont="1">
      <alignment readingOrder="0"/>
    </xf>
    <xf borderId="4" fillId="0" fontId="1" numFmtId="0" xfId="0" applyAlignment="1" applyBorder="1" applyFont="1">
      <alignment readingOrder="0"/>
    </xf>
    <xf borderId="5" fillId="0" fontId="1" numFmtId="0" xfId="0" applyAlignment="1" applyBorder="1" applyFont="1">
      <alignment readingOrder="0"/>
    </xf>
    <xf borderId="0" fillId="0" fontId="1" numFmtId="0" xfId="0" applyAlignment="1" applyFont="1">
      <alignment readingOrder="0"/>
    </xf>
    <xf borderId="0" fillId="0" fontId="1" numFmtId="11" xfId="0" applyAlignment="1" applyFont="1" applyNumberFormat="1">
      <alignment readingOrder="0"/>
    </xf>
    <xf borderId="6" fillId="0" fontId="1" numFmtId="0" xfId="0" applyAlignment="1" applyBorder="1" applyFont="1">
      <alignment readingOrder="0"/>
    </xf>
    <xf borderId="7" fillId="0" fontId="1" numFmtId="0" xfId="0" applyAlignment="1" applyBorder="1" applyFont="1">
      <alignment readingOrder="0"/>
    </xf>
    <xf borderId="6" fillId="0" fontId="1" numFmtId="0" xfId="0" applyBorder="1" applyFont="1"/>
    <xf borderId="1" fillId="0" fontId="1" numFmtId="0" xfId="0" applyBorder="1" applyFont="1"/>
    <xf borderId="2" fillId="0" fontId="1" numFmtId="0" xfId="0" applyBorder="1" applyFont="1"/>
    <xf borderId="3" fillId="0" fontId="1" numFmtId="11" xfId="0" applyAlignment="1" applyBorder="1" applyFont="1" applyNumberFormat="1">
      <alignment readingOrder="0"/>
    </xf>
  </cellXfs>
  <cellStyles count="1">
    <cellStyle xfId="0" name="Normal" builtinId="0"/>
  </cellStyles>
  <dxfs count="2"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theme="0"/>
          <bgColor theme="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25"/>
  </cols>
  <sheetData>
    <row r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</row>
    <row r="2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 t="s">
        <v>10</v>
      </c>
    </row>
    <row r="3">
      <c r="A3" s="6" t="s">
        <v>11</v>
      </c>
      <c r="B3" s="7">
        <v>3.9137872561213E-4</v>
      </c>
      <c r="C3" s="7">
        <v>0.00834675648252098</v>
      </c>
      <c r="D3" s="8">
        <v>5.69458973582249E-12</v>
      </c>
      <c r="E3" s="7">
        <v>0.0145024952729516</v>
      </c>
      <c r="F3" s="8">
        <v>2.34339510387013E-6</v>
      </c>
      <c r="G3" s="7">
        <v>0.00478390343070977</v>
      </c>
      <c r="H3" s="8">
        <v>5.90495994364503E-10</v>
      </c>
      <c r="I3" s="8">
        <v>3.19231734294586E-5</v>
      </c>
      <c r="J3" s="8">
        <v>9.69306525531606E-5</v>
      </c>
      <c r="K3" s="9">
        <v>0.282420647296417</v>
      </c>
    </row>
    <row r="4">
      <c r="A4" s="6" t="s">
        <v>12</v>
      </c>
      <c r="B4" s="7">
        <v>4.1080364088954E-4</v>
      </c>
      <c r="C4" s="8">
        <v>3.84539170192696E-5</v>
      </c>
      <c r="D4" s="7">
        <v>0.0392199031061501</v>
      </c>
      <c r="E4" s="7">
        <v>0.269542901360934</v>
      </c>
      <c r="F4" s="7">
        <v>0.069162423996639</v>
      </c>
      <c r="G4" s="8">
        <v>2.19963010659543E-5</v>
      </c>
      <c r="H4" s="7">
        <v>0.0027486068393617</v>
      </c>
      <c r="I4" s="7">
        <v>0.119322793065314</v>
      </c>
      <c r="J4" s="7">
        <v>0.246557216314891</v>
      </c>
      <c r="K4" s="9">
        <v>0.858340598999379</v>
      </c>
    </row>
    <row r="5">
      <c r="A5" s="6" t="s">
        <v>12</v>
      </c>
      <c r="B5" s="7">
        <v>6.48870829985628E-4</v>
      </c>
      <c r="C5" s="8">
        <v>3.53195813611238E-8</v>
      </c>
      <c r="D5" s="7">
        <v>0.0443590245666553</v>
      </c>
      <c r="E5" s="7">
        <v>0.467254969652799</v>
      </c>
      <c r="F5" s="7">
        <v>0.0566553114852695</v>
      </c>
      <c r="G5" s="8">
        <v>3.27160895711389E-5</v>
      </c>
      <c r="H5" s="7">
        <v>0.00241355131404498</v>
      </c>
      <c r="I5" s="7">
        <v>0.418109429946945</v>
      </c>
      <c r="J5" s="7">
        <v>0.10403543774817</v>
      </c>
      <c r="K5" s="9">
        <v>0.747474142067308</v>
      </c>
    </row>
    <row r="6">
      <c r="A6" s="6" t="s">
        <v>13</v>
      </c>
      <c r="B6" s="7">
        <v>0.00265467933049364</v>
      </c>
      <c r="C6" s="8">
        <v>4.52640492554987E-7</v>
      </c>
      <c r="D6" s="7">
        <v>0.137943845737794</v>
      </c>
      <c r="E6" s="7">
        <v>0.490060267170499</v>
      </c>
      <c r="F6" s="7">
        <v>0.152755021015847</v>
      </c>
      <c r="G6" s="8">
        <v>6.73087254077643E-5</v>
      </c>
      <c r="H6" s="7">
        <v>0.00209911600352359</v>
      </c>
      <c r="I6" s="7">
        <v>0.17705704797244</v>
      </c>
      <c r="J6" s="7">
        <v>0.216573550359759</v>
      </c>
      <c r="K6" s="9">
        <v>0.692317590089311</v>
      </c>
    </row>
    <row r="7">
      <c r="A7" s="6" t="s">
        <v>14</v>
      </c>
      <c r="B7" s="7">
        <v>0.228553090054593</v>
      </c>
      <c r="C7" s="8">
        <v>8.68467727946765E-8</v>
      </c>
      <c r="D7" s="7">
        <v>0.243449313446102</v>
      </c>
      <c r="E7" s="7">
        <v>0.864773955932396</v>
      </c>
      <c r="F7" s="7">
        <v>0.0814205383633607</v>
      </c>
      <c r="G7" s="7">
        <v>0.386954805800111</v>
      </c>
      <c r="H7" s="7">
        <v>0.583139496845893</v>
      </c>
      <c r="I7" s="7">
        <v>0.819849723224703</v>
      </c>
      <c r="J7" s="7">
        <v>0.121393080403881</v>
      </c>
      <c r="K7" s="9">
        <v>0.269896915491721</v>
      </c>
    </row>
    <row r="8">
      <c r="A8" s="6" t="s">
        <v>15</v>
      </c>
      <c r="B8" s="7">
        <v>0.997555639088036</v>
      </c>
      <c r="C8" s="7">
        <v>0.996810706605813</v>
      </c>
      <c r="D8" s="7">
        <v>0.988341838047956</v>
      </c>
      <c r="E8" s="7">
        <v>0.993629565186601</v>
      </c>
      <c r="F8" s="7">
        <v>0.967134162240013</v>
      </c>
      <c r="G8" s="7">
        <v>0.929606229275298</v>
      </c>
      <c r="H8" s="7">
        <v>0.971712131407552</v>
      </c>
      <c r="I8" s="7">
        <v>0.987508817023171</v>
      </c>
      <c r="J8" s="7">
        <v>0.966497359207457</v>
      </c>
      <c r="K8" s="9">
        <v>0.982646825300299</v>
      </c>
    </row>
    <row r="9">
      <c r="A9" s="6" t="s">
        <v>16</v>
      </c>
      <c r="B9" s="7">
        <v>0.997555639088036</v>
      </c>
      <c r="C9" s="7">
        <v>0.996810706605813</v>
      </c>
      <c r="D9" s="7">
        <v>0.988341838047956</v>
      </c>
      <c r="E9" s="7">
        <v>0.993629565186601</v>
      </c>
      <c r="F9" s="7">
        <v>0.967134162240013</v>
      </c>
      <c r="G9" s="7">
        <v>0.929606229275298</v>
      </c>
      <c r="H9" s="7">
        <v>0.971712131407552</v>
      </c>
      <c r="I9" s="7">
        <v>0.987508817023171</v>
      </c>
      <c r="J9" s="7">
        <v>0.966497359207457</v>
      </c>
      <c r="K9" s="9">
        <v>0.982646825300299</v>
      </c>
    </row>
    <row r="10">
      <c r="A10" s="6" t="s">
        <v>17</v>
      </c>
      <c r="B10" s="7">
        <v>0.00660515624760031</v>
      </c>
      <c r="C10" s="7">
        <v>0.321138608280117</v>
      </c>
      <c r="D10" s="7">
        <v>0.227423552451369</v>
      </c>
      <c r="E10" s="7">
        <v>0.338843662875146</v>
      </c>
      <c r="F10" s="7">
        <v>0.16422436294219</v>
      </c>
      <c r="G10" s="8">
        <v>4.39907118004041E-6</v>
      </c>
      <c r="H10" s="7">
        <v>0.688483549625549</v>
      </c>
      <c r="I10" s="7">
        <v>0.32647989188282</v>
      </c>
      <c r="J10" s="7">
        <v>0.0682783724371114</v>
      </c>
      <c r="K10" s="9">
        <v>0.969622004870026</v>
      </c>
    </row>
    <row r="11">
      <c r="A11" s="10" t="s">
        <v>18</v>
      </c>
      <c r="B11" s="4">
        <v>0.00867821928953267</v>
      </c>
      <c r="C11" s="4">
        <v>4.38311410075393E-4</v>
      </c>
      <c r="D11" s="4">
        <v>0.301049958212805</v>
      </c>
      <c r="E11" s="4">
        <v>0.872568723869923</v>
      </c>
      <c r="F11" s="4">
        <v>0.494040423975597</v>
      </c>
      <c r="G11" s="4">
        <v>0.0478190434299518</v>
      </c>
      <c r="H11" s="4">
        <v>0.393155032785634</v>
      </c>
      <c r="I11" s="4">
        <v>0.661423249550845</v>
      </c>
      <c r="J11" s="4">
        <v>0.577033508438874</v>
      </c>
      <c r="K11" s="5">
        <v>0.542647608549507</v>
      </c>
    </row>
    <row r="12">
      <c r="K12" s="11"/>
    </row>
    <row r="13">
      <c r="K13" s="11"/>
    </row>
    <row r="14">
      <c r="A14" s="1" t="s">
        <v>19</v>
      </c>
      <c r="B14" s="12"/>
      <c r="C14" s="12"/>
      <c r="D14" s="12"/>
      <c r="E14" s="12"/>
      <c r="F14" s="12"/>
      <c r="G14" s="12"/>
      <c r="H14" s="12"/>
      <c r="I14" s="12"/>
      <c r="J14" s="12"/>
      <c r="K14" s="13"/>
    </row>
    <row r="15">
      <c r="A15" s="3"/>
      <c r="B15" s="4" t="s">
        <v>1</v>
      </c>
      <c r="C15" s="4" t="s">
        <v>2</v>
      </c>
      <c r="D15" s="4" t="s">
        <v>3</v>
      </c>
      <c r="E15" s="4" t="s">
        <v>4</v>
      </c>
      <c r="F15" s="4" t="s">
        <v>5</v>
      </c>
      <c r="G15" s="4" t="s">
        <v>6</v>
      </c>
      <c r="H15" s="4" t="s">
        <v>7</v>
      </c>
      <c r="I15" s="4" t="s">
        <v>8</v>
      </c>
      <c r="J15" s="4" t="s">
        <v>9</v>
      </c>
      <c r="K15" s="5" t="s">
        <v>10</v>
      </c>
    </row>
    <row r="16">
      <c r="A16" s="6" t="s">
        <v>20</v>
      </c>
      <c r="B16" s="7">
        <v>0.783271830645638</v>
      </c>
      <c r="C16" s="7">
        <v>0.537426436187807</v>
      </c>
      <c r="D16" s="7">
        <v>0.141541812261924</v>
      </c>
      <c r="E16" s="7">
        <v>0.36402663542563</v>
      </c>
      <c r="F16" s="7">
        <v>0.552591323047417</v>
      </c>
      <c r="G16" s="7">
        <v>0.579316606204608</v>
      </c>
      <c r="H16" s="7">
        <v>0.192644779307908</v>
      </c>
      <c r="I16" s="7">
        <v>0.483349325532428</v>
      </c>
      <c r="J16" s="7">
        <v>0.557770960535093</v>
      </c>
      <c r="K16" s="9">
        <v>0.839828236427176</v>
      </c>
    </row>
    <row r="17">
      <c r="A17" s="6" t="s">
        <v>21</v>
      </c>
      <c r="B17" s="7">
        <v>3.70134215851367E-4</v>
      </c>
      <c r="C17" s="7">
        <v>0.0521993803596287</v>
      </c>
      <c r="D17" s="7">
        <v>0.79532435768574</v>
      </c>
      <c r="E17" s="7">
        <v>0.474026903165778</v>
      </c>
      <c r="F17" s="7">
        <v>0.00156255635221363</v>
      </c>
      <c r="G17" s="7">
        <v>0.410182615107041</v>
      </c>
      <c r="H17" s="7">
        <v>0.0923660398702767</v>
      </c>
      <c r="I17" s="7">
        <v>0.154771292214696</v>
      </c>
      <c r="J17" s="7">
        <v>0.90389073323859</v>
      </c>
      <c r="K17" s="9">
        <v>0.629882330073296</v>
      </c>
    </row>
    <row r="18">
      <c r="A18" s="6" t="s">
        <v>22</v>
      </c>
      <c r="B18" s="7">
        <v>0.299642063500645</v>
      </c>
      <c r="C18" s="7">
        <v>0.561292834997383</v>
      </c>
      <c r="D18" s="7">
        <v>0.790238574970759</v>
      </c>
      <c r="E18" s="7">
        <v>0.473052893180938</v>
      </c>
      <c r="F18" s="7">
        <v>0.0473700858496156</v>
      </c>
      <c r="G18" s="7">
        <v>0.214188796153722</v>
      </c>
      <c r="H18" s="7">
        <v>0.0702996676703603</v>
      </c>
      <c r="I18" s="7">
        <v>0.0386749626124668</v>
      </c>
      <c r="J18" s="7">
        <v>0.19133715865422</v>
      </c>
      <c r="K18" s="9">
        <v>0.00340231580744603</v>
      </c>
    </row>
    <row r="19">
      <c r="A19" s="6" t="s">
        <v>23</v>
      </c>
      <c r="B19" s="7">
        <v>0.401810798371531</v>
      </c>
      <c r="C19" s="7">
        <v>0.511574116990656</v>
      </c>
      <c r="D19" s="7">
        <v>0.119899837843326</v>
      </c>
      <c r="E19" s="7">
        <v>0.16001759870173</v>
      </c>
      <c r="F19" s="7">
        <v>0.390429467400887</v>
      </c>
      <c r="G19" s="7">
        <v>0.486059883783411</v>
      </c>
      <c r="H19" s="7">
        <v>0.0185701837215182</v>
      </c>
      <c r="I19" s="7">
        <v>0.0931302231917672</v>
      </c>
      <c r="J19" s="7">
        <v>0.105181273053136</v>
      </c>
      <c r="K19" s="9">
        <v>0.208751395820085</v>
      </c>
    </row>
    <row r="20">
      <c r="A20" s="6" t="s">
        <v>24</v>
      </c>
      <c r="B20" s="7">
        <v>0.00169001696361267</v>
      </c>
      <c r="C20" s="7">
        <v>0.454865726426266</v>
      </c>
      <c r="D20" s="7">
        <v>0.144303501392166</v>
      </c>
      <c r="E20" s="7">
        <v>0.944315362037485</v>
      </c>
      <c r="F20" s="7">
        <v>0.0100194740198193</v>
      </c>
      <c r="G20" s="7">
        <v>0.0352933969833384</v>
      </c>
      <c r="H20" s="7">
        <v>0.383985208738469</v>
      </c>
      <c r="I20" s="7">
        <v>0.225877747789012</v>
      </c>
      <c r="J20" s="7">
        <v>0.019636498979471</v>
      </c>
      <c r="K20" s="9">
        <v>0.854246865125546</v>
      </c>
    </row>
    <row r="21">
      <c r="A21" s="6" t="s">
        <v>25</v>
      </c>
      <c r="B21" s="7">
        <v>0.0151683259717461</v>
      </c>
      <c r="C21" s="7">
        <v>0.0326721362352299</v>
      </c>
      <c r="D21" s="7">
        <v>0.184172241659638</v>
      </c>
      <c r="E21" s="7">
        <v>0.142612976813105</v>
      </c>
      <c r="F21" s="7">
        <v>0.284766282275204</v>
      </c>
      <c r="G21" s="7">
        <v>0.0194899486331994</v>
      </c>
      <c r="H21" s="7">
        <v>0.682647082291086</v>
      </c>
      <c r="I21" s="7">
        <v>0.00559328086315631</v>
      </c>
      <c r="J21" s="7">
        <v>0.0569881832991848</v>
      </c>
      <c r="K21" s="9">
        <v>0.988339164899078</v>
      </c>
    </row>
    <row r="22">
      <c r="A22" s="6" t="s">
        <v>26</v>
      </c>
      <c r="B22" s="7">
        <v>0.986059810386555</v>
      </c>
      <c r="C22" s="7">
        <v>9.58665915113841E-4</v>
      </c>
      <c r="D22" s="7">
        <v>0.738603758811998</v>
      </c>
      <c r="E22" s="7">
        <v>0.70259887023634</v>
      </c>
      <c r="F22" s="7">
        <v>0.629984056616313</v>
      </c>
      <c r="G22" s="7">
        <v>0.677203906990582</v>
      </c>
      <c r="H22" s="7">
        <v>0.223831904206101</v>
      </c>
      <c r="I22" s="7">
        <v>0.911205862306062</v>
      </c>
      <c r="J22" s="7">
        <v>0.730510214313734</v>
      </c>
      <c r="K22" s="9">
        <v>0.384507104046121</v>
      </c>
    </row>
    <row r="23">
      <c r="A23" s="6" t="s">
        <v>27</v>
      </c>
      <c r="B23" s="7">
        <v>0.93029292407253</v>
      </c>
      <c r="C23" s="7">
        <v>0.627450826228963</v>
      </c>
      <c r="D23" s="7">
        <v>0.295368918393269</v>
      </c>
      <c r="E23" s="7">
        <v>0.449217273528517</v>
      </c>
      <c r="F23" s="7">
        <v>0.131842230932264</v>
      </c>
      <c r="G23" s="7">
        <v>0.0896929712305545</v>
      </c>
      <c r="H23" s="7">
        <v>0.475084480815184</v>
      </c>
      <c r="I23" s="7">
        <v>0.489535977765878</v>
      </c>
      <c r="J23" s="7">
        <v>0.495990800890438</v>
      </c>
      <c r="K23" s="9">
        <v>0.371502960675412</v>
      </c>
    </row>
    <row r="24">
      <c r="A24" s="6" t="s">
        <v>28</v>
      </c>
      <c r="B24" s="7">
        <v>0.197311410720034</v>
      </c>
      <c r="C24" s="7">
        <v>0.00126959743883424</v>
      </c>
      <c r="D24" s="7">
        <v>0.00229639923030184</v>
      </c>
      <c r="E24" s="7">
        <v>0.770997473630256</v>
      </c>
      <c r="F24" s="7">
        <v>0.549487440799559</v>
      </c>
      <c r="G24" s="7">
        <v>0.381942882096253</v>
      </c>
      <c r="H24" s="7">
        <v>0.0238956898573189</v>
      </c>
      <c r="I24" s="7">
        <v>0.603474878887838</v>
      </c>
      <c r="J24" s="8">
        <v>7.84511382601447E-6</v>
      </c>
      <c r="K24" s="9">
        <v>0.00316437991893345</v>
      </c>
    </row>
    <row r="25">
      <c r="A25" s="6" t="s">
        <v>29</v>
      </c>
      <c r="B25" s="7">
        <v>0.7949301938631</v>
      </c>
      <c r="C25" s="7">
        <v>0.124828320248735</v>
      </c>
      <c r="D25" s="7">
        <v>0.645228444059452</v>
      </c>
      <c r="E25" s="7">
        <v>0.557263868157052</v>
      </c>
      <c r="F25" s="7">
        <v>0.323185800716299</v>
      </c>
      <c r="G25" s="7">
        <v>0.0977847132949194</v>
      </c>
      <c r="H25" s="7">
        <v>0.00839222400949731</v>
      </c>
      <c r="I25" s="7">
        <v>0.0107796080385115</v>
      </c>
      <c r="J25" s="7">
        <v>0.00221262902213249</v>
      </c>
      <c r="K25" s="9">
        <v>0.690550298874035</v>
      </c>
    </row>
    <row r="26">
      <c r="A26" s="6" t="s">
        <v>30</v>
      </c>
      <c r="B26" s="7">
        <v>0.124844904096653</v>
      </c>
      <c r="C26" s="7">
        <v>0.45659529261365</v>
      </c>
      <c r="D26" s="7">
        <v>0.0111207534314379</v>
      </c>
      <c r="E26" s="7">
        <v>0.617869169196033</v>
      </c>
      <c r="F26" s="7">
        <v>0.0959818564848775</v>
      </c>
      <c r="G26" s="7">
        <v>0.237681729356923</v>
      </c>
      <c r="H26" s="7">
        <v>0.411261635779962</v>
      </c>
      <c r="I26" s="7">
        <v>0.604075702507941</v>
      </c>
      <c r="J26" s="7">
        <v>0.28393044232988</v>
      </c>
      <c r="K26" s="9">
        <v>0.988881836458169</v>
      </c>
    </row>
    <row r="27">
      <c r="A27" s="6" t="s">
        <v>31</v>
      </c>
      <c r="B27" s="7">
        <v>0.675919237500524</v>
      </c>
      <c r="C27" s="7">
        <v>1.55082856207653E-4</v>
      </c>
      <c r="D27" s="7">
        <v>0.0817956637698012</v>
      </c>
      <c r="E27" s="7">
        <v>0.949252751753153</v>
      </c>
      <c r="F27" s="7">
        <v>0.827229572066723</v>
      </c>
      <c r="G27" s="7">
        <v>0.376095770599871</v>
      </c>
      <c r="H27" s="7">
        <v>0.0769577300596652</v>
      </c>
      <c r="I27" s="7">
        <v>0.801487121222177</v>
      </c>
      <c r="J27" s="7">
        <v>0.830431858901038</v>
      </c>
      <c r="K27" s="9">
        <v>0.712461932728956</v>
      </c>
    </row>
    <row r="28">
      <c r="A28" s="6" t="s">
        <v>32</v>
      </c>
      <c r="B28" s="7">
        <v>0.0619835687536641</v>
      </c>
      <c r="C28" s="7">
        <v>0.910718184746288</v>
      </c>
      <c r="D28" s="7">
        <v>1.07457863520686E-4</v>
      </c>
      <c r="E28" s="7">
        <v>0.73320853731153</v>
      </c>
      <c r="F28" s="7">
        <v>0.933887327389883</v>
      </c>
      <c r="G28" s="7">
        <v>0.013918008238767</v>
      </c>
      <c r="H28" s="7">
        <v>0.856903996323624</v>
      </c>
      <c r="I28" s="7">
        <v>0.678178477019802</v>
      </c>
      <c r="J28" s="7">
        <v>0.019299182348035</v>
      </c>
      <c r="K28" s="9">
        <v>0.275619459883113</v>
      </c>
    </row>
    <row r="29">
      <c r="A29" s="6" t="s">
        <v>33</v>
      </c>
      <c r="B29" s="7">
        <v>0.755294515462901</v>
      </c>
      <c r="C29" s="7">
        <v>0.0399754470755987</v>
      </c>
      <c r="D29" s="7">
        <v>0.867323895226549</v>
      </c>
      <c r="E29" s="7">
        <v>0.374210260080836</v>
      </c>
      <c r="F29" s="7">
        <v>0.00193325736741352</v>
      </c>
      <c r="G29" s="7">
        <v>0.0176536043409597</v>
      </c>
      <c r="H29" s="7">
        <v>0.0536204660717607</v>
      </c>
      <c r="I29" s="7">
        <v>0.00328992529034918</v>
      </c>
      <c r="J29" s="7">
        <v>0.0011197406022846</v>
      </c>
      <c r="K29" s="9">
        <v>0.181519155694685</v>
      </c>
    </row>
    <row r="30">
      <c r="A30" s="6" t="s">
        <v>34</v>
      </c>
      <c r="B30" s="7">
        <v>0.00740059513010907</v>
      </c>
      <c r="C30" s="7">
        <v>0.127359578028632</v>
      </c>
      <c r="D30" s="7">
        <v>0.104436375882246</v>
      </c>
      <c r="E30" s="7">
        <v>0.770309736690727</v>
      </c>
      <c r="F30" s="7">
        <v>1.6542351581234E-4</v>
      </c>
      <c r="G30" s="8">
        <v>2.1145010793342E-5</v>
      </c>
      <c r="H30" s="7">
        <v>0.031839676969051</v>
      </c>
      <c r="I30" s="7">
        <v>0.0538279070205676</v>
      </c>
      <c r="J30" s="7">
        <v>0.00579368085374173</v>
      </c>
      <c r="K30" s="9">
        <v>0.173068307062837</v>
      </c>
    </row>
    <row r="31">
      <c r="A31" s="6" t="s">
        <v>35</v>
      </c>
      <c r="B31" s="7">
        <v>0.244476915282826</v>
      </c>
      <c r="C31" s="7">
        <v>0.247800232764009</v>
      </c>
      <c r="D31" s="8">
        <v>7.26486358578248E-5</v>
      </c>
      <c r="E31" s="7">
        <v>0.317740322177212</v>
      </c>
      <c r="F31" s="7">
        <v>0.195393425078784</v>
      </c>
      <c r="G31" s="7">
        <v>0.101096474015139</v>
      </c>
      <c r="H31" s="7">
        <v>0.0126393863778165</v>
      </c>
      <c r="I31" s="7">
        <v>0.012411692699709</v>
      </c>
      <c r="J31" s="8">
        <v>8.73182858145881E-5</v>
      </c>
      <c r="K31" s="9">
        <v>0.0326607026067642</v>
      </c>
    </row>
    <row r="32">
      <c r="A32" s="6" t="s">
        <v>36</v>
      </c>
      <c r="B32" s="7">
        <v>0.23329250239611</v>
      </c>
      <c r="C32" s="7">
        <v>0.100457432152267</v>
      </c>
      <c r="D32" s="7">
        <v>0.321876109573101</v>
      </c>
      <c r="E32" s="7">
        <v>0.752580994468969</v>
      </c>
      <c r="F32" s="7">
        <v>0.0189768224682105</v>
      </c>
      <c r="G32" s="7">
        <v>0.0165343153580577</v>
      </c>
      <c r="H32" s="7">
        <v>0.114453447734427</v>
      </c>
      <c r="I32" s="7">
        <v>0.11343925063777</v>
      </c>
      <c r="J32" s="7">
        <v>0.00812183480386099</v>
      </c>
      <c r="K32" s="9">
        <v>0.489126960078338</v>
      </c>
    </row>
    <row r="33">
      <c r="A33" s="6" t="s">
        <v>37</v>
      </c>
      <c r="B33" s="7">
        <v>9.16207214152328E-4</v>
      </c>
      <c r="C33" s="7">
        <v>0.961879394798548</v>
      </c>
      <c r="D33" s="7">
        <v>0.896498704213255</v>
      </c>
      <c r="E33" s="7">
        <v>0.02512743556897</v>
      </c>
      <c r="F33" s="7">
        <v>0.0544391939285945</v>
      </c>
      <c r="G33" s="7">
        <v>0.237947759633617</v>
      </c>
      <c r="H33" s="7">
        <v>0.68284397536822</v>
      </c>
      <c r="I33" s="7">
        <v>0.803049216484278</v>
      </c>
      <c r="J33" s="7">
        <v>0.140449121501635</v>
      </c>
      <c r="K33" s="9">
        <v>0.0058826472900056</v>
      </c>
    </row>
    <row r="34">
      <c r="A34" s="6" t="s">
        <v>38</v>
      </c>
      <c r="B34" s="8">
        <v>1.12080722939708E-9</v>
      </c>
      <c r="C34" s="8">
        <v>3.6109225721894E-10</v>
      </c>
      <c r="D34" s="7">
        <v>6.2167572163332E-4</v>
      </c>
      <c r="E34" s="7">
        <v>0.505805664653872</v>
      </c>
      <c r="F34" s="7">
        <v>0.0173501719689973</v>
      </c>
      <c r="G34" s="7">
        <v>0.010138519896089</v>
      </c>
      <c r="H34" s="7">
        <v>0.0995274137777845</v>
      </c>
      <c r="I34" s="7">
        <v>0.00381574423606703</v>
      </c>
      <c r="J34" s="8">
        <v>9.80675828985238E-16</v>
      </c>
      <c r="K34" s="9">
        <v>0.0115146605404249</v>
      </c>
    </row>
    <row r="35">
      <c r="A35" s="6" t="s">
        <v>39</v>
      </c>
      <c r="B35" s="7">
        <v>0.221208268181769</v>
      </c>
      <c r="C35" s="7">
        <v>0.276082238718194</v>
      </c>
      <c r="D35" s="7">
        <v>0.0168726761627042</v>
      </c>
      <c r="E35" s="7">
        <v>0.767958078190667</v>
      </c>
      <c r="F35" s="7">
        <v>0.0262151007716824</v>
      </c>
      <c r="G35" s="7">
        <v>0.648061352866608</v>
      </c>
      <c r="H35" s="7">
        <v>0.0278555828489182</v>
      </c>
      <c r="I35" s="7">
        <v>0.00716523334977771</v>
      </c>
      <c r="J35" s="7">
        <v>0.571696054886719</v>
      </c>
      <c r="K35" s="9">
        <v>0.0533519391336081</v>
      </c>
    </row>
    <row r="36">
      <c r="A36" s="6" t="s">
        <v>40</v>
      </c>
      <c r="B36" s="7">
        <v>0.568304195104915</v>
      </c>
      <c r="C36" s="7">
        <v>0.686601174274354</v>
      </c>
      <c r="D36" s="7">
        <v>0.108085637997644</v>
      </c>
      <c r="E36" s="7">
        <v>0.886419713559121</v>
      </c>
      <c r="F36" s="7">
        <v>0.0368798090016661</v>
      </c>
      <c r="G36" s="7">
        <v>0.00170066406546353</v>
      </c>
      <c r="H36" s="7">
        <v>0.968781573377889</v>
      </c>
      <c r="I36" s="7">
        <v>0.447288928047469</v>
      </c>
      <c r="J36" s="7">
        <v>0.00920037260550146</v>
      </c>
      <c r="K36" s="9">
        <v>0.664122665181568</v>
      </c>
    </row>
    <row r="37">
      <c r="A37" s="6" t="s">
        <v>41</v>
      </c>
      <c r="B37" s="7">
        <v>0.666713905404486</v>
      </c>
      <c r="C37" s="7">
        <v>0.138179104250186</v>
      </c>
      <c r="D37" s="7">
        <v>0.00353185017842278</v>
      </c>
      <c r="E37" s="7">
        <v>0.573743474643171</v>
      </c>
      <c r="F37" s="7">
        <v>0.162947492578284</v>
      </c>
      <c r="G37" s="7">
        <v>0.022348715936094</v>
      </c>
      <c r="H37" s="7">
        <v>0.322417226521772</v>
      </c>
      <c r="I37" s="7">
        <v>0.909238000513906</v>
      </c>
      <c r="J37" s="7">
        <v>0.645291190279569</v>
      </c>
      <c r="K37" s="9">
        <v>0.474284826785494</v>
      </c>
    </row>
    <row r="38">
      <c r="A38" s="6" t="s">
        <v>42</v>
      </c>
      <c r="B38" s="8">
        <v>4.33432530881136E-5</v>
      </c>
      <c r="C38" s="7">
        <v>0.00292369558141054</v>
      </c>
      <c r="D38" s="7">
        <v>0.00473486395269071</v>
      </c>
      <c r="E38" s="8">
        <v>5.73051805641422E-6</v>
      </c>
      <c r="F38" s="7">
        <v>0.449941317691102</v>
      </c>
      <c r="G38" s="7">
        <v>0.101261873834105</v>
      </c>
      <c r="H38" s="8">
        <v>1.33911968002749E-7</v>
      </c>
      <c r="I38" s="8">
        <v>2.17957490329666E-7</v>
      </c>
      <c r="J38" s="7">
        <v>0.689804014466269</v>
      </c>
      <c r="K38" s="9">
        <v>0.686117995379326</v>
      </c>
    </row>
    <row r="39">
      <c r="A39" s="6" t="s">
        <v>43</v>
      </c>
      <c r="B39" s="7">
        <v>0.00692048099050065</v>
      </c>
      <c r="C39" s="7">
        <v>0.298010450688537</v>
      </c>
      <c r="D39" s="7">
        <v>0.318070438212348</v>
      </c>
      <c r="E39" s="7">
        <v>0.11639071303253</v>
      </c>
      <c r="F39" s="7">
        <v>0.431259644838847</v>
      </c>
      <c r="G39" s="7">
        <v>0.242929284474148</v>
      </c>
      <c r="H39" s="7">
        <v>0.0587510236615258</v>
      </c>
      <c r="I39" s="7">
        <v>0.648812504095106</v>
      </c>
      <c r="J39" s="7">
        <v>0.61377111520863</v>
      </c>
      <c r="K39" s="9">
        <v>0.145256450224703</v>
      </c>
    </row>
    <row r="40">
      <c r="A40" s="6" t="s">
        <v>44</v>
      </c>
      <c r="B40" s="7">
        <v>0.0296358933356171</v>
      </c>
      <c r="C40" s="7">
        <v>0.781957974751901</v>
      </c>
      <c r="D40" s="7">
        <v>0.524827609754329</v>
      </c>
      <c r="E40" s="7">
        <v>0.2637816248455</v>
      </c>
      <c r="F40" s="7">
        <v>0.0218828010059964</v>
      </c>
      <c r="G40" s="7">
        <v>0.0628532356927702</v>
      </c>
      <c r="H40" s="7">
        <v>0.301331151655991</v>
      </c>
      <c r="I40" s="7">
        <v>0.123128017770894</v>
      </c>
      <c r="J40" s="7">
        <v>0.528600387589109</v>
      </c>
      <c r="K40" s="9">
        <v>0.27124193366297</v>
      </c>
    </row>
    <row r="41">
      <c r="A41" s="6" t="s">
        <v>45</v>
      </c>
      <c r="B41" s="7">
        <v>2.31125351829793E-4</v>
      </c>
      <c r="C41" s="7">
        <v>0.418599958102839</v>
      </c>
      <c r="D41" s="7">
        <v>0.343318242958513</v>
      </c>
      <c r="E41" s="7">
        <v>0.824398589491228</v>
      </c>
      <c r="F41" s="7">
        <v>0.42414943556439</v>
      </c>
      <c r="G41" s="7">
        <v>0.229545384627562</v>
      </c>
      <c r="H41" s="7">
        <v>0.975821263306102</v>
      </c>
      <c r="I41" s="7">
        <v>0.347336627577779</v>
      </c>
      <c r="J41" s="7">
        <v>0.0170457656009123</v>
      </c>
      <c r="K41" s="9">
        <v>0.211364557006675</v>
      </c>
    </row>
    <row r="42">
      <c r="A42" s="6" t="s">
        <v>46</v>
      </c>
      <c r="B42" s="7">
        <v>0.0207784365609772</v>
      </c>
      <c r="C42" s="7">
        <v>0.892847154216679</v>
      </c>
      <c r="D42" s="7">
        <v>0.0891009856430076</v>
      </c>
      <c r="E42" s="7">
        <v>0.787013077473904</v>
      </c>
      <c r="F42" s="7">
        <v>0.872051976117669</v>
      </c>
      <c r="G42" s="7">
        <v>0.57142764169871</v>
      </c>
      <c r="H42" s="7">
        <v>0.980993771760201</v>
      </c>
      <c r="I42" s="7">
        <v>0.478624162780821</v>
      </c>
      <c r="J42" s="7">
        <v>0.106647019537851</v>
      </c>
      <c r="K42" s="9">
        <v>0.901213812570698</v>
      </c>
    </row>
    <row r="43">
      <c r="A43" s="6" t="s">
        <v>47</v>
      </c>
      <c r="B43" s="7">
        <v>0.147242804939723</v>
      </c>
      <c r="C43" s="7">
        <v>0.201470739889936</v>
      </c>
      <c r="D43" s="7">
        <v>0.807302599235387</v>
      </c>
      <c r="E43" s="7">
        <v>0.338370644663194</v>
      </c>
      <c r="F43" s="7">
        <v>0.0807128463239329</v>
      </c>
      <c r="G43" s="7">
        <v>0.516538211454056</v>
      </c>
      <c r="H43" s="7">
        <v>0.450580518240283</v>
      </c>
      <c r="I43" s="7">
        <v>0.323178521204431</v>
      </c>
      <c r="J43" s="7">
        <v>0.590577370671442</v>
      </c>
      <c r="K43" s="9">
        <v>1.0809988610164E-4</v>
      </c>
    </row>
    <row r="44">
      <c r="A44" s="6" t="s">
        <v>48</v>
      </c>
      <c r="B44" s="7">
        <v>0.11215085425793</v>
      </c>
      <c r="C44" s="7">
        <v>0.112043656090626</v>
      </c>
      <c r="D44" s="7">
        <v>0.279503607158433</v>
      </c>
      <c r="E44" s="7">
        <v>0.976710505371462</v>
      </c>
      <c r="F44" s="7">
        <v>0.774961215248276</v>
      </c>
      <c r="G44" s="7">
        <v>0.0706650365488171</v>
      </c>
      <c r="H44" s="7">
        <v>0.856912885729452</v>
      </c>
      <c r="I44" s="7">
        <v>0.284560082637343</v>
      </c>
      <c r="J44" s="7">
        <v>0.678188303711402</v>
      </c>
      <c r="K44" s="9">
        <v>0.845490401440929</v>
      </c>
    </row>
    <row r="45">
      <c r="A45" s="6" t="s">
        <v>49</v>
      </c>
      <c r="B45" s="7">
        <v>0.00199239556363342</v>
      </c>
      <c r="C45" s="7">
        <v>0.15495651821293</v>
      </c>
      <c r="D45" s="7">
        <v>0.113016015142062</v>
      </c>
      <c r="E45" s="7">
        <v>0.565681021778163</v>
      </c>
      <c r="F45" s="7">
        <v>0.36731725653614</v>
      </c>
      <c r="G45" s="7">
        <v>0.0157362751502081</v>
      </c>
      <c r="H45" s="7">
        <v>0.625628058718732</v>
      </c>
      <c r="I45" s="7">
        <v>0.74627123462353</v>
      </c>
      <c r="J45" s="7">
        <v>0.311145571265144</v>
      </c>
      <c r="K45" s="9">
        <v>0.586178385993136</v>
      </c>
    </row>
    <row r="46">
      <c r="A46" s="6" t="s">
        <v>50</v>
      </c>
      <c r="B46" s="7">
        <v>0.866359582023508</v>
      </c>
      <c r="C46" s="7">
        <v>0.18022226562407</v>
      </c>
      <c r="D46" s="7">
        <v>0.0187893926950781</v>
      </c>
      <c r="E46" s="7">
        <v>0.154761645417279</v>
      </c>
      <c r="F46" s="7">
        <v>0.0314858097001941</v>
      </c>
      <c r="G46" s="7">
        <v>0.109005521486695</v>
      </c>
      <c r="H46" s="7">
        <v>0.856865171678786</v>
      </c>
      <c r="I46" s="7">
        <v>0.00574226957951435</v>
      </c>
      <c r="J46" s="7">
        <v>0.274783568453927</v>
      </c>
      <c r="K46" s="9">
        <v>0.103748750843264</v>
      </c>
    </row>
    <row r="47">
      <c r="A47" s="6" t="s">
        <v>51</v>
      </c>
      <c r="B47" s="7">
        <v>0.275300267871033</v>
      </c>
      <c r="C47" s="7">
        <v>0.0864346081950397</v>
      </c>
      <c r="D47" s="7">
        <v>0.892416912693897</v>
      </c>
      <c r="E47" s="7">
        <v>0.777250608077665</v>
      </c>
      <c r="F47" s="8">
        <v>3.444136239073E-5</v>
      </c>
      <c r="G47" s="7">
        <v>0.0983372264098505</v>
      </c>
      <c r="H47" s="7">
        <v>0.00502501825672268</v>
      </c>
      <c r="I47" s="7">
        <v>0.0017790183697568</v>
      </c>
      <c r="J47" s="7">
        <v>3.50591858007733E-4</v>
      </c>
      <c r="K47" s="9">
        <v>0.978718501643848</v>
      </c>
    </row>
    <row r="48">
      <c r="A48" s="6" t="s">
        <v>52</v>
      </c>
      <c r="B48" s="8">
        <v>2.43341243091231E-5</v>
      </c>
      <c r="C48" s="7">
        <v>0.551487050477808</v>
      </c>
      <c r="D48" s="7">
        <v>0.732400107567988</v>
      </c>
      <c r="E48" s="7">
        <v>0.774697974370616</v>
      </c>
      <c r="F48" s="7">
        <v>0.859608227145274</v>
      </c>
      <c r="G48" s="7">
        <v>0.425099566206314</v>
      </c>
      <c r="H48" s="7">
        <v>0.604997206670377</v>
      </c>
      <c r="I48" s="7">
        <v>0.441217269200313</v>
      </c>
      <c r="J48" s="7">
        <v>0.417119058537262</v>
      </c>
      <c r="K48" s="9">
        <v>0.322994876018024</v>
      </c>
    </row>
    <row r="49">
      <c r="A49" s="6" t="s">
        <v>53</v>
      </c>
      <c r="B49" s="7">
        <v>0.0126662399332882</v>
      </c>
      <c r="C49" s="7">
        <v>0.338330606007844</v>
      </c>
      <c r="D49" s="7">
        <v>0.774003496665198</v>
      </c>
      <c r="E49" s="7">
        <v>0.85390950936438</v>
      </c>
      <c r="F49" s="7">
        <v>0.00264855938225245</v>
      </c>
      <c r="G49" s="7">
        <v>0.598036065984546</v>
      </c>
      <c r="H49" s="7">
        <v>0.324341496259455</v>
      </c>
      <c r="I49" s="7">
        <v>0.502633303464277</v>
      </c>
      <c r="J49" s="7">
        <v>0.270595647740731</v>
      </c>
      <c r="K49" s="9">
        <v>0.965179998658923</v>
      </c>
    </row>
    <row r="50">
      <c r="A50" s="6" t="s">
        <v>54</v>
      </c>
      <c r="B50" s="7">
        <v>0.824200906447223</v>
      </c>
      <c r="C50" s="7">
        <v>0.969446569642037</v>
      </c>
      <c r="D50" s="7">
        <v>0.620169615447118</v>
      </c>
      <c r="E50" s="7">
        <v>0.720867304455176</v>
      </c>
      <c r="F50" s="7">
        <v>0.00314376328800616</v>
      </c>
      <c r="G50" s="8">
        <v>4.55112493270078E-6</v>
      </c>
      <c r="H50" s="7">
        <v>0.407737104169759</v>
      </c>
      <c r="I50" s="7">
        <v>0.572970947585936</v>
      </c>
      <c r="J50" s="7">
        <v>0.00764097791637546</v>
      </c>
      <c r="K50" s="9">
        <v>0.958182613141593</v>
      </c>
    </row>
    <row r="51">
      <c r="A51" s="6" t="s">
        <v>55</v>
      </c>
      <c r="B51" s="7">
        <v>0.186139567835963</v>
      </c>
      <c r="C51" s="7">
        <v>0.901417862114805</v>
      </c>
      <c r="D51" s="7">
        <v>0.251602755395284</v>
      </c>
      <c r="E51" s="7">
        <v>0.749289743490333</v>
      </c>
      <c r="F51" s="7">
        <v>0.122826008525957</v>
      </c>
      <c r="G51" s="7">
        <v>0.505939795314836</v>
      </c>
      <c r="H51" s="7">
        <v>0.909685534008025</v>
      </c>
      <c r="I51" s="7">
        <v>0.624819060299256</v>
      </c>
      <c r="J51" s="7">
        <v>0.589739600207415</v>
      </c>
      <c r="K51" s="9">
        <v>0.645511404395339</v>
      </c>
    </row>
    <row r="52">
      <c r="A52" s="6" t="s">
        <v>56</v>
      </c>
      <c r="B52" s="7">
        <v>0.939725941450557</v>
      </c>
      <c r="C52" s="7">
        <v>0.032059477375205</v>
      </c>
      <c r="D52" s="7">
        <v>0.524104512549007</v>
      </c>
      <c r="E52" s="7">
        <v>0.158631852479765</v>
      </c>
      <c r="F52" s="7">
        <v>0.00545374851356463</v>
      </c>
      <c r="G52" s="7">
        <v>0.793794178719558</v>
      </c>
      <c r="H52" s="7">
        <v>0.0333973403685203</v>
      </c>
      <c r="I52" s="7">
        <v>0.0226968920491699</v>
      </c>
      <c r="J52" s="7">
        <v>0.00369076140053625</v>
      </c>
      <c r="K52" s="9">
        <v>0.406941709823244</v>
      </c>
    </row>
    <row r="53">
      <c r="A53" s="6" t="s">
        <v>57</v>
      </c>
      <c r="B53" s="8">
        <v>6.78215183747952E-5</v>
      </c>
      <c r="C53" s="7">
        <v>0.655915648189896</v>
      </c>
      <c r="D53" s="7">
        <v>0.56291390745772</v>
      </c>
      <c r="E53" s="7">
        <v>0.711155643299866</v>
      </c>
      <c r="F53" s="7">
        <v>0.0431202286114733</v>
      </c>
      <c r="G53" s="7">
        <v>0.273066010829351</v>
      </c>
      <c r="H53" s="7">
        <v>0.204627296816978</v>
      </c>
      <c r="I53" s="7">
        <v>0.0888588136549769</v>
      </c>
      <c r="J53" s="7">
        <v>0.995719000703134</v>
      </c>
      <c r="K53" s="9">
        <v>0.134283510266359</v>
      </c>
    </row>
    <row r="54">
      <c r="A54" s="6" t="s">
        <v>58</v>
      </c>
      <c r="B54" s="7">
        <v>0.00346487925604996</v>
      </c>
      <c r="C54" s="7">
        <v>0.162689208437988</v>
      </c>
      <c r="D54" s="7">
        <v>0.0394100101902626</v>
      </c>
      <c r="E54" s="7">
        <v>0.503720469272818</v>
      </c>
      <c r="F54" s="7">
        <v>0.898110314177433</v>
      </c>
      <c r="G54" s="7">
        <v>0.611103736021307</v>
      </c>
      <c r="H54" s="7">
        <v>0.120765176130496</v>
      </c>
      <c r="I54" s="7">
        <v>0.0416711898396142</v>
      </c>
      <c r="J54" s="7">
        <v>0.210243871253734</v>
      </c>
      <c r="K54" s="9">
        <v>0.683356514889213</v>
      </c>
    </row>
    <row r="55">
      <c r="A55" s="6" t="s">
        <v>59</v>
      </c>
      <c r="B55" s="7">
        <v>0.264717169477412</v>
      </c>
      <c r="C55" s="8">
        <v>2.531245483129E-6</v>
      </c>
      <c r="D55" s="7">
        <v>0.00108859078874713</v>
      </c>
      <c r="E55" s="7">
        <v>0.242418799328385</v>
      </c>
      <c r="F55" s="8">
        <v>1.12067398384169E-5</v>
      </c>
      <c r="G55" s="7">
        <v>0.00470984121731054</v>
      </c>
      <c r="H55" s="7">
        <v>0.631491895768871</v>
      </c>
      <c r="I55" s="7">
        <v>0.11121005959775</v>
      </c>
      <c r="J55" s="7">
        <v>0.144550424182442</v>
      </c>
      <c r="K55" s="9">
        <v>0.485758067793381</v>
      </c>
    </row>
    <row r="56">
      <c r="A56" s="6" t="s">
        <v>60</v>
      </c>
      <c r="B56" s="7">
        <v>0.933976001333173</v>
      </c>
      <c r="C56" s="7">
        <v>0.181185431106518</v>
      </c>
      <c r="D56" s="7">
        <v>0.123008177361659</v>
      </c>
      <c r="E56" s="7">
        <v>0.0765117723671281</v>
      </c>
      <c r="F56" s="7">
        <v>0.484416652390362</v>
      </c>
      <c r="G56" s="7">
        <v>0.763929907147004</v>
      </c>
      <c r="H56" s="7">
        <v>0.0706736665130564</v>
      </c>
      <c r="I56" s="7">
        <v>0.124650965679128</v>
      </c>
      <c r="J56" s="7">
        <v>0.422057903107373</v>
      </c>
      <c r="K56" s="9">
        <v>0.596555845882104</v>
      </c>
    </row>
    <row r="57">
      <c r="A57" s="6" t="s">
        <v>61</v>
      </c>
      <c r="B57" s="8">
        <v>7.74757363640723E-12</v>
      </c>
      <c r="C57" s="7">
        <v>0.757384741564511</v>
      </c>
      <c r="D57" s="7">
        <v>0.0843200701971232</v>
      </c>
      <c r="E57" s="7">
        <v>0.282487324985913</v>
      </c>
      <c r="F57" s="7">
        <v>8.32153128130784E-4</v>
      </c>
      <c r="G57" s="7">
        <v>0.345159282116881</v>
      </c>
      <c r="H57" s="7">
        <v>0.172712524286766</v>
      </c>
      <c r="I57" s="7">
        <v>0.432336007624938</v>
      </c>
      <c r="J57" s="7">
        <v>0.0189174155024507</v>
      </c>
      <c r="K57" s="9">
        <v>0.0340634192129597</v>
      </c>
    </row>
    <row r="58">
      <c r="A58" s="6" t="s">
        <v>62</v>
      </c>
      <c r="B58" s="7">
        <v>0.150255222341389</v>
      </c>
      <c r="C58" s="7">
        <v>6.78825728281631E-4</v>
      </c>
      <c r="D58" s="8">
        <v>9.95141137351573E-14</v>
      </c>
      <c r="E58" s="7">
        <v>0.377445455643568</v>
      </c>
      <c r="F58" s="7">
        <v>0.00340491041951614</v>
      </c>
      <c r="G58" s="7">
        <v>0.00328050582839873</v>
      </c>
      <c r="H58" s="7">
        <v>0.43104252848286</v>
      </c>
      <c r="I58" s="7">
        <v>0.341895192730835</v>
      </c>
      <c r="J58" s="7">
        <v>0.284508337737357</v>
      </c>
      <c r="K58" s="9">
        <v>0.462403212218727</v>
      </c>
    </row>
    <row r="59">
      <c r="A59" s="6" t="s">
        <v>63</v>
      </c>
      <c r="B59" s="7">
        <v>0.092861923040413</v>
      </c>
      <c r="C59" s="7">
        <v>0.177486325920538</v>
      </c>
      <c r="D59" s="7">
        <v>0.0223107252251514</v>
      </c>
      <c r="E59" s="7">
        <v>0.405880244360457</v>
      </c>
      <c r="F59" s="7">
        <v>0.0112691663407645</v>
      </c>
      <c r="G59" s="7">
        <v>0.906113751261298</v>
      </c>
      <c r="H59" s="7">
        <v>0.222475736118048</v>
      </c>
      <c r="I59" s="7">
        <v>0.940237737293892</v>
      </c>
      <c r="J59" s="7">
        <v>0.0568468898775486</v>
      </c>
      <c r="K59" s="9">
        <v>0.456083656329627</v>
      </c>
    </row>
    <row r="60">
      <c r="A60" s="6" t="s">
        <v>64</v>
      </c>
      <c r="B60" s="7">
        <v>2.53975627571024E-4</v>
      </c>
      <c r="C60" s="7">
        <v>6.82122627848992E-4</v>
      </c>
      <c r="D60" s="7">
        <v>0.0916103911155235</v>
      </c>
      <c r="E60" s="7">
        <v>0.0632241516256674</v>
      </c>
      <c r="F60" s="7">
        <v>0.851039920378784</v>
      </c>
      <c r="G60" s="7">
        <v>0.28176772872087</v>
      </c>
      <c r="H60" s="7">
        <v>7.83224659344738E-4</v>
      </c>
      <c r="I60" s="7">
        <v>0.165163654478391</v>
      </c>
      <c r="J60" s="7">
        <v>0.00174724599277797</v>
      </c>
      <c r="K60" s="9">
        <v>0.397375515148411</v>
      </c>
    </row>
    <row r="61">
      <c r="A61" s="6" t="s">
        <v>65</v>
      </c>
      <c r="B61" s="7">
        <v>0.0110219068238356</v>
      </c>
      <c r="C61" s="7">
        <v>4.31204274034624E-4</v>
      </c>
      <c r="D61" s="7">
        <v>0.122777724927918</v>
      </c>
      <c r="E61" s="7">
        <v>0.731276387242465</v>
      </c>
      <c r="F61" s="7">
        <v>0.0204323791168088</v>
      </c>
      <c r="G61" s="7">
        <v>0.0100201384894872</v>
      </c>
      <c r="H61" s="7">
        <v>0.0691176635814299</v>
      </c>
      <c r="I61" s="7">
        <v>0.00100810883813334</v>
      </c>
      <c r="J61" s="7">
        <v>0.271831107361985</v>
      </c>
      <c r="K61" s="9">
        <v>0.0383733797420677</v>
      </c>
    </row>
    <row r="62">
      <c r="A62" s="6" t="s">
        <v>66</v>
      </c>
      <c r="B62" s="8">
        <v>3.65035631622564E-6</v>
      </c>
      <c r="C62" s="8">
        <v>6.72376794825011E-5</v>
      </c>
      <c r="D62" s="7">
        <v>0.0235321228590205</v>
      </c>
      <c r="E62" s="7">
        <v>0.471040168326663</v>
      </c>
      <c r="F62" s="7">
        <v>0.573483988226671</v>
      </c>
      <c r="G62" s="7">
        <v>0.485854803222403</v>
      </c>
      <c r="H62" s="7">
        <v>0.734362476701772</v>
      </c>
      <c r="I62" s="7">
        <v>0.0520554758202644</v>
      </c>
      <c r="J62" s="7">
        <v>2.16388699680034E-4</v>
      </c>
      <c r="K62" s="9">
        <v>0.820131079438933</v>
      </c>
    </row>
    <row r="63">
      <c r="A63" s="6" t="s">
        <v>67</v>
      </c>
      <c r="B63" s="7">
        <v>0.0517499597182135</v>
      </c>
      <c r="C63" s="7">
        <v>0.855132301155804</v>
      </c>
      <c r="D63" s="8">
        <v>2.35729587421327E-8</v>
      </c>
      <c r="E63" s="7">
        <v>0.738410541130191</v>
      </c>
      <c r="F63" s="7">
        <v>0.442870114631706</v>
      </c>
      <c r="G63" s="7">
        <v>0.706513942229406</v>
      </c>
      <c r="H63" s="7">
        <v>0.33393642487149</v>
      </c>
      <c r="I63" s="7">
        <v>0.316968652884843</v>
      </c>
      <c r="J63" s="7">
        <v>0.337108761991793</v>
      </c>
      <c r="K63" s="9">
        <v>0.558663909543752</v>
      </c>
    </row>
    <row r="64">
      <c r="A64" s="6" t="s">
        <v>68</v>
      </c>
      <c r="B64" s="7">
        <v>0.382120402782909</v>
      </c>
      <c r="C64" s="7">
        <v>0.347431754745595</v>
      </c>
      <c r="D64" s="7">
        <v>0.0628614720952417</v>
      </c>
      <c r="E64" s="7">
        <v>0.751752611552891</v>
      </c>
      <c r="F64" s="7">
        <v>0.605261034335091</v>
      </c>
      <c r="G64" s="7">
        <v>0.0597385677530795</v>
      </c>
      <c r="H64" s="7">
        <v>0.692185157216236</v>
      </c>
      <c r="I64" s="7">
        <v>0.732075836644982</v>
      </c>
      <c r="J64" s="7">
        <v>0.694059845794583</v>
      </c>
      <c r="K64" s="9">
        <v>0.861423908582073</v>
      </c>
    </row>
    <row r="65">
      <c r="A65" s="6" t="s">
        <v>69</v>
      </c>
      <c r="B65" s="8">
        <v>6.83637291685337E-6</v>
      </c>
      <c r="C65" s="7">
        <v>0.503945918181255</v>
      </c>
      <c r="D65" s="7">
        <v>0.0602364478806363</v>
      </c>
      <c r="E65" s="7">
        <v>0.206801415695628</v>
      </c>
      <c r="F65" s="8">
        <v>5.44192253926681E-8</v>
      </c>
      <c r="G65" s="7">
        <v>0.00315572051215411</v>
      </c>
      <c r="H65" s="7">
        <v>0.499449449490327</v>
      </c>
      <c r="I65" s="7">
        <v>0.969854619404488</v>
      </c>
      <c r="J65" s="7">
        <v>0.246104313278087</v>
      </c>
      <c r="K65" s="9">
        <v>0.858347267862371</v>
      </c>
    </row>
    <row r="66">
      <c r="A66" s="6" t="s">
        <v>70</v>
      </c>
      <c r="B66" s="7">
        <v>0.350460594329957</v>
      </c>
      <c r="C66" s="7">
        <v>0.344826801408699</v>
      </c>
      <c r="D66" s="7">
        <v>0.705198185515231</v>
      </c>
      <c r="E66" s="7">
        <v>0.373279215133959</v>
      </c>
      <c r="F66" s="7">
        <v>0.313596661794359</v>
      </c>
      <c r="G66" s="7">
        <v>0.0139986269684637</v>
      </c>
      <c r="H66" s="7">
        <v>0.0245036363477325</v>
      </c>
      <c r="I66" s="8">
        <v>2.10216742688234E-6</v>
      </c>
      <c r="J66" s="7">
        <v>0.00108211880315171</v>
      </c>
      <c r="K66" s="9">
        <v>0.0521058531840304</v>
      </c>
    </row>
    <row r="67">
      <c r="A67" s="6" t="s">
        <v>71</v>
      </c>
      <c r="B67" s="7">
        <v>0.40551522818912</v>
      </c>
      <c r="C67" s="7">
        <v>0.470367486844465</v>
      </c>
      <c r="D67" s="7">
        <v>0.231671630769764</v>
      </c>
      <c r="E67" s="7">
        <v>0.869653506637338</v>
      </c>
      <c r="F67" s="7">
        <v>0.0235570761111333</v>
      </c>
      <c r="G67" s="7">
        <v>0.722430479733075</v>
      </c>
      <c r="H67" s="7">
        <v>0.613389652182664</v>
      </c>
      <c r="I67" s="7">
        <v>0.318909247007749</v>
      </c>
      <c r="J67" s="7">
        <v>0.182836158202145</v>
      </c>
      <c r="K67" s="9">
        <v>0.447225840097707</v>
      </c>
    </row>
    <row r="68">
      <c r="A68" s="6" t="s">
        <v>72</v>
      </c>
      <c r="B68" s="7">
        <v>3.7882516721566E-4</v>
      </c>
      <c r="C68" s="7">
        <v>0.0502894170142869</v>
      </c>
      <c r="D68" s="7">
        <v>0.0299961881804691</v>
      </c>
      <c r="E68" s="7">
        <v>0.287242991785417</v>
      </c>
      <c r="F68" s="7">
        <v>0.0146006060855778</v>
      </c>
      <c r="G68" s="7">
        <v>2.2545209749048E-4</v>
      </c>
      <c r="H68" s="7">
        <v>0.521683142891919</v>
      </c>
      <c r="I68" s="7">
        <v>0.13493526575878</v>
      </c>
      <c r="J68" s="7">
        <v>0.0357150724983072</v>
      </c>
      <c r="K68" s="9">
        <v>0.228843210406756</v>
      </c>
    </row>
    <row r="69">
      <c r="A69" s="6" t="s">
        <v>73</v>
      </c>
      <c r="B69" s="7">
        <v>6.84654919956677E-4</v>
      </c>
      <c r="C69" s="7">
        <v>1.2474172419781E-4</v>
      </c>
      <c r="D69" s="7">
        <v>0.0715690619370832</v>
      </c>
      <c r="E69" s="8">
        <v>1.10968885729263E-5</v>
      </c>
      <c r="F69" s="7">
        <v>0.439006780601473</v>
      </c>
      <c r="G69" s="7">
        <v>0.55731450646314</v>
      </c>
      <c r="H69" s="8">
        <v>1.23350629313929E-6</v>
      </c>
      <c r="I69" s="7">
        <v>0.00723009105375486</v>
      </c>
      <c r="J69" s="7">
        <v>0.00278930372401255</v>
      </c>
      <c r="K69" s="9">
        <v>0.0819623943848481</v>
      </c>
    </row>
    <row r="70">
      <c r="A70" s="6" t="s">
        <v>74</v>
      </c>
      <c r="B70" s="7">
        <v>0.524048416314011</v>
      </c>
      <c r="C70" s="7">
        <v>0.360811866259146</v>
      </c>
      <c r="D70" s="7">
        <v>0.213979133157213</v>
      </c>
      <c r="E70" s="7">
        <v>0.303880731824758</v>
      </c>
      <c r="F70" s="7">
        <v>0.135667884978645</v>
      </c>
      <c r="G70" s="7">
        <v>0.00276420159091321</v>
      </c>
      <c r="H70" s="7">
        <v>0.0196960460118027</v>
      </c>
      <c r="I70" s="7">
        <v>0.02217967357576</v>
      </c>
      <c r="J70" s="7">
        <v>2.07547809515058E-4</v>
      </c>
      <c r="K70" s="9">
        <v>0.627670373481139</v>
      </c>
    </row>
    <row r="71">
      <c r="A71" s="6" t="s">
        <v>75</v>
      </c>
      <c r="B71" s="8">
        <v>5.96739315562162E-5</v>
      </c>
      <c r="C71" s="7">
        <v>0.352349109938239</v>
      </c>
      <c r="D71" s="7">
        <v>0.00297275694225034</v>
      </c>
      <c r="E71" s="7">
        <v>0.197338672267552</v>
      </c>
      <c r="F71" s="7">
        <v>0.114902796003372</v>
      </c>
      <c r="G71" s="7">
        <v>0.38472355664182</v>
      </c>
      <c r="H71" s="7">
        <v>0.104695647344018</v>
      </c>
      <c r="I71" s="7">
        <v>0.172931780559885</v>
      </c>
      <c r="J71" s="7">
        <v>0.709024860922711</v>
      </c>
      <c r="K71" s="9">
        <v>0.96078510719429</v>
      </c>
    </row>
    <row r="72">
      <c r="A72" s="6" t="s">
        <v>76</v>
      </c>
      <c r="B72" s="7">
        <v>0.314144893527623</v>
      </c>
      <c r="C72" s="8">
        <v>4.42902230743355E-5</v>
      </c>
      <c r="D72" s="7">
        <v>0.170525328455182</v>
      </c>
      <c r="E72" s="7">
        <v>0.278390594748439</v>
      </c>
      <c r="F72" s="7">
        <v>0.69576449575876</v>
      </c>
      <c r="G72" s="7">
        <v>0.0614008220021045</v>
      </c>
      <c r="H72" s="7">
        <v>0.603134065415537</v>
      </c>
      <c r="I72" s="7">
        <v>0.392173170298525</v>
      </c>
      <c r="J72" s="7">
        <v>0.993491488301264</v>
      </c>
      <c r="K72" s="9">
        <v>0.342861650929894</v>
      </c>
    </row>
    <row r="73">
      <c r="A73" s="6" t="s">
        <v>77</v>
      </c>
      <c r="B73" s="7">
        <v>0.480024724959611</v>
      </c>
      <c r="C73" s="7">
        <v>0.272356825907554</v>
      </c>
      <c r="D73" s="7">
        <v>0.428178392681127</v>
      </c>
      <c r="E73" s="7">
        <v>0.523729945307561</v>
      </c>
      <c r="F73" s="7">
        <v>0.231261175879351</v>
      </c>
      <c r="G73" s="8">
        <v>5.12395777602469E-5</v>
      </c>
      <c r="H73" s="7">
        <v>0.25994658725667</v>
      </c>
      <c r="I73" s="7">
        <v>0.0775120661638389</v>
      </c>
      <c r="J73" s="7">
        <v>0.0296726438850938</v>
      </c>
      <c r="K73" s="9">
        <v>0.0838325737922429</v>
      </c>
    </row>
    <row r="74">
      <c r="A74" s="6" t="s">
        <v>78</v>
      </c>
      <c r="B74" s="7">
        <v>2.3281551527309E-4</v>
      </c>
      <c r="C74" s="7">
        <v>0.194628362933452</v>
      </c>
      <c r="D74" s="7">
        <v>0.493135553079929</v>
      </c>
      <c r="E74" s="7">
        <v>0.867327256677614</v>
      </c>
      <c r="F74" s="7">
        <v>1.00013895723453E-4</v>
      </c>
      <c r="G74" s="7">
        <v>0.647091099447189</v>
      </c>
      <c r="H74" s="7">
        <v>0.163403107174829</v>
      </c>
      <c r="I74" s="7">
        <v>0.176771267816995</v>
      </c>
      <c r="J74" s="7">
        <v>0.0531803068720534</v>
      </c>
      <c r="K74" s="9">
        <v>0.148448422228984</v>
      </c>
    </row>
    <row r="75">
      <c r="A75" s="6" t="s">
        <v>79</v>
      </c>
      <c r="B75" s="7">
        <v>0.0232171616336325</v>
      </c>
      <c r="C75" s="7">
        <v>0.57115304121936</v>
      </c>
      <c r="D75" s="7">
        <v>9.64635558624542E-4</v>
      </c>
      <c r="E75" s="7">
        <v>0.610501839112196</v>
      </c>
      <c r="F75" s="7">
        <v>0.270573235318232</v>
      </c>
      <c r="G75" s="7">
        <v>0.380386504459898</v>
      </c>
      <c r="H75" s="7">
        <v>0.82581473616552</v>
      </c>
      <c r="I75" s="7">
        <v>0.91585397004987</v>
      </c>
      <c r="J75" s="7">
        <v>0.0307439971339643</v>
      </c>
      <c r="K75" s="9">
        <v>0.376021816159169</v>
      </c>
    </row>
    <row r="76">
      <c r="A76" s="10" t="s">
        <v>80</v>
      </c>
      <c r="B76" s="4">
        <v>0.0436124550703455</v>
      </c>
      <c r="C76" s="14">
        <v>1.91458938047054E-9</v>
      </c>
      <c r="D76" s="14">
        <v>4.99296929189622E-7</v>
      </c>
      <c r="E76" s="4">
        <v>0.0140263465568809</v>
      </c>
      <c r="F76" s="4">
        <v>0.799139405685932</v>
      </c>
      <c r="G76" s="4">
        <v>0.00472596513083303</v>
      </c>
      <c r="H76" s="4">
        <v>0.00878905362891767</v>
      </c>
      <c r="I76" s="4">
        <v>0.00196764962337297</v>
      </c>
      <c r="J76" s="4">
        <v>0.0253686852450116</v>
      </c>
      <c r="K76" s="5">
        <v>0.132695072199332</v>
      </c>
    </row>
  </sheetData>
  <conditionalFormatting sqref="B3:K11">
    <cfRule type="cellIs" dxfId="0" priority="1" operator="greaterThan">
      <formula>0.01</formula>
    </cfRule>
  </conditionalFormatting>
  <conditionalFormatting sqref="B3:K11">
    <cfRule type="colorScale" priority="2">
      <colorScale>
        <cfvo type="min"/>
        <cfvo type="formula" val="0.01"/>
        <color rgb="FFE06666"/>
        <color rgb="FFF4CCCC"/>
      </colorScale>
    </cfRule>
  </conditionalFormatting>
  <conditionalFormatting sqref="B16:K76">
    <cfRule type="cellIs" dxfId="1" priority="3" operator="greaterThan">
      <formula>0.01</formula>
    </cfRule>
  </conditionalFormatting>
  <conditionalFormatting sqref="B16:K76">
    <cfRule type="colorScale" priority="4">
      <colorScale>
        <cfvo type="min"/>
        <cfvo type="formula" val="0.01"/>
        <color rgb="FFE06666"/>
        <color rgb="FFF4CCCC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</row>
    <row r="2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 t="s">
        <v>10</v>
      </c>
    </row>
    <row r="3">
      <c r="A3" s="6" t="s">
        <v>11</v>
      </c>
      <c r="B3" s="7">
        <v>0.586374300906439</v>
      </c>
      <c r="C3" s="8">
        <v>5.80828574024007E-8</v>
      </c>
      <c r="D3" s="8">
        <v>8.87774043975281E-13</v>
      </c>
      <c r="E3" s="8">
        <v>7.881865329866E-6</v>
      </c>
      <c r="F3" s="7">
        <v>0.00543641075115059</v>
      </c>
      <c r="G3" s="8">
        <v>3.55153420539965E-6</v>
      </c>
      <c r="H3" s="7">
        <v>0.292330790326492</v>
      </c>
      <c r="I3" s="7">
        <v>0.0667068254705495</v>
      </c>
      <c r="J3" s="7">
        <v>0.00118861966217657</v>
      </c>
      <c r="K3" s="9">
        <v>0.997267888281462</v>
      </c>
      <c r="O3" s="8"/>
      <c r="P3" s="8"/>
      <c r="Q3" s="8"/>
      <c r="S3" s="8"/>
    </row>
    <row r="4">
      <c r="A4" s="6" t="s">
        <v>12</v>
      </c>
      <c r="B4" s="7">
        <v>0.0894122366318666</v>
      </c>
      <c r="C4" s="7">
        <v>0.0115711326694955</v>
      </c>
      <c r="D4" s="8">
        <v>5.35544351821235E-8</v>
      </c>
      <c r="E4" s="7">
        <v>0.00570324596796386</v>
      </c>
      <c r="F4" s="7">
        <v>0.0305287313455416</v>
      </c>
      <c r="G4" s="7">
        <v>0.00654327803567485</v>
      </c>
      <c r="H4" s="7">
        <v>0.514880234435754</v>
      </c>
      <c r="I4" s="7">
        <v>0.00402211932424001</v>
      </c>
      <c r="J4" s="7">
        <v>0.119256623488903</v>
      </c>
      <c r="K4" s="9">
        <v>0.215363413540053</v>
      </c>
      <c r="P4" s="8"/>
    </row>
    <row r="5">
      <c r="A5" s="6" t="s">
        <v>12</v>
      </c>
      <c r="B5" s="7">
        <v>0.615431174686793</v>
      </c>
      <c r="C5" s="7">
        <v>0.00983108980166822</v>
      </c>
      <c r="D5" s="8">
        <v>7.56226117943393E-8</v>
      </c>
      <c r="E5" s="7">
        <v>0.0107664187428799</v>
      </c>
      <c r="F5" s="7">
        <v>0.00412502490169551</v>
      </c>
      <c r="G5" s="7">
        <v>2.96046011536067E-4</v>
      </c>
      <c r="H5" s="7">
        <v>0.147094416056578</v>
      </c>
      <c r="I5" s="7">
        <v>0.0114436570639365</v>
      </c>
      <c r="J5" s="7">
        <v>0.20274215344468</v>
      </c>
      <c r="K5" s="9">
        <v>0.707177323709856</v>
      </c>
      <c r="P5" s="8"/>
    </row>
    <row r="6">
      <c r="A6" s="6" t="s">
        <v>13</v>
      </c>
      <c r="B6" s="7">
        <v>0.114550265698449</v>
      </c>
      <c r="C6" s="7">
        <v>0.0394715998340516</v>
      </c>
      <c r="D6" s="8">
        <v>5.50441468617879E-7</v>
      </c>
      <c r="E6" s="7">
        <v>0.019326947993075</v>
      </c>
      <c r="F6" s="7">
        <v>0.0069275819893177</v>
      </c>
      <c r="G6" s="7">
        <v>0.00110312033199098</v>
      </c>
      <c r="H6" s="7">
        <v>0.139330087306574</v>
      </c>
      <c r="I6" s="7">
        <v>0.0157216083163309</v>
      </c>
      <c r="J6" s="7">
        <v>0.235322384921873</v>
      </c>
      <c r="K6" s="9">
        <v>0.344707570681129</v>
      </c>
      <c r="P6" s="8"/>
    </row>
    <row r="7">
      <c r="A7" s="6" t="s">
        <v>14</v>
      </c>
      <c r="B7" s="7">
        <v>0.944108191569554</v>
      </c>
      <c r="C7" s="7">
        <v>0.667084969219016</v>
      </c>
      <c r="D7" s="7">
        <v>0.258482927104412</v>
      </c>
      <c r="E7" s="7">
        <v>0.250349851923144</v>
      </c>
      <c r="F7" s="7">
        <v>0.315716043159362</v>
      </c>
      <c r="G7" s="7">
        <v>4.20420216290092E-4</v>
      </c>
      <c r="H7" s="7">
        <v>0.0324720444951566</v>
      </c>
      <c r="I7" s="7">
        <v>0.599449943356875</v>
      </c>
      <c r="J7" s="7">
        <v>0.97484241581545</v>
      </c>
      <c r="K7" s="9">
        <v>0.794144949999906</v>
      </c>
    </row>
    <row r="8">
      <c r="A8" s="6" t="s">
        <v>15</v>
      </c>
      <c r="B8" s="7">
        <v>0.704246986294045</v>
      </c>
      <c r="C8" s="7">
        <v>0.527493214742917</v>
      </c>
      <c r="D8" s="7">
        <v>0.921953830859216</v>
      </c>
      <c r="E8" s="7">
        <v>0.842854719066332</v>
      </c>
      <c r="F8" s="7">
        <v>0.651539003906056</v>
      </c>
      <c r="G8" s="7">
        <v>0.876698258277036</v>
      </c>
      <c r="H8" s="7">
        <v>0.604001853995608</v>
      </c>
      <c r="I8" s="7">
        <v>0.888410021204705</v>
      </c>
      <c r="J8" s="7">
        <v>0.577698831376572</v>
      </c>
      <c r="K8" s="9">
        <v>0.878993861885819</v>
      </c>
    </row>
    <row r="9">
      <c r="A9" s="6" t="s">
        <v>16</v>
      </c>
      <c r="B9" s="7">
        <v>0.704246986294045</v>
      </c>
      <c r="C9" s="7">
        <v>0.527493214742917</v>
      </c>
      <c r="D9" s="7">
        <v>0.921953830859216</v>
      </c>
      <c r="E9" s="7">
        <v>0.842854719066332</v>
      </c>
      <c r="F9" s="7">
        <v>0.651539003906056</v>
      </c>
      <c r="G9" s="7">
        <v>0.876698258277036</v>
      </c>
      <c r="H9" s="7">
        <v>0.604001853995608</v>
      </c>
      <c r="I9" s="7">
        <v>0.888410021204705</v>
      </c>
      <c r="J9" s="7">
        <v>0.577698831376572</v>
      </c>
      <c r="K9" s="9">
        <v>0.878993861885819</v>
      </c>
    </row>
    <row r="10">
      <c r="A10" s="6" t="s">
        <v>17</v>
      </c>
      <c r="B10" s="7">
        <v>0.210761312334415</v>
      </c>
      <c r="C10" s="7">
        <v>0.0362090655621968</v>
      </c>
      <c r="D10" s="8">
        <v>6.09742135222748E-9</v>
      </c>
      <c r="E10" s="7">
        <v>0.0115628052107547</v>
      </c>
      <c r="F10" s="7">
        <v>0.212568999855998</v>
      </c>
      <c r="G10" s="7">
        <v>0.0585848690246159</v>
      </c>
      <c r="H10" s="7">
        <v>0.484663354391471</v>
      </c>
      <c r="I10" s="7">
        <v>0.179693159793151</v>
      </c>
      <c r="J10" s="7">
        <v>0.342461671619153</v>
      </c>
      <c r="K10" s="9">
        <v>0.565761273712818</v>
      </c>
      <c r="P10" s="8"/>
    </row>
    <row r="11">
      <c r="A11" s="10" t="s">
        <v>18</v>
      </c>
      <c r="B11" s="14">
        <v>5.1449790316648E-17</v>
      </c>
      <c r="C11" s="4">
        <v>0.180182941268378</v>
      </c>
      <c r="D11" s="4">
        <v>0.0445166755961532</v>
      </c>
      <c r="E11" s="4">
        <v>0.746163148065256</v>
      </c>
      <c r="F11" s="4">
        <v>0.00429153892277558</v>
      </c>
      <c r="G11" s="4">
        <v>0.722789995655633</v>
      </c>
      <c r="H11" s="4">
        <v>0.0526056841563381</v>
      </c>
      <c r="I11" s="4">
        <v>0.0646783786519579</v>
      </c>
      <c r="J11" s="4">
        <v>0.498267284585843</v>
      </c>
      <c r="K11" s="5">
        <v>0.897556751544258</v>
      </c>
      <c r="N11" s="8"/>
    </row>
    <row r="12">
      <c r="K12" s="11"/>
    </row>
    <row r="13">
      <c r="K13" s="11"/>
    </row>
    <row r="14">
      <c r="A14" s="1" t="s">
        <v>19</v>
      </c>
      <c r="B14" s="12"/>
      <c r="C14" s="12"/>
      <c r="D14" s="12"/>
      <c r="E14" s="12"/>
      <c r="F14" s="12"/>
      <c r="G14" s="12"/>
      <c r="H14" s="12"/>
      <c r="I14" s="12"/>
      <c r="J14" s="12"/>
      <c r="K14" s="13"/>
    </row>
    <row r="15">
      <c r="A15" s="3"/>
      <c r="B15" s="4" t="s">
        <v>1</v>
      </c>
      <c r="C15" s="4" t="s">
        <v>2</v>
      </c>
      <c r="D15" s="4" t="s">
        <v>3</v>
      </c>
      <c r="E15" s="4" t="s">
        <v>4</v>
      </c>
      <c r="F15" s="4" t="s">
        <v>5</v>
      </c>
      <c r="G15" s="4" t="s">
        <v>6</v>
      </c>
      <c r="H15" s="4" t="s">
        <v>7</v>
      </c>
      <c r="I15" s="4" t="s">
        <v>8</v>
      </c>
      <c r="J15" s="4" t="s">
        <v>9</v>
      </c>
      <c r="K15" s="5" t="s">
        <v>10</v>
      </c>
    </row>
    <row r="16">
      <c r="A16" s="6" t="s">
        <v>20</v>
      </c>
      <c r="B16" s="7">
        <v>0.968009456489289</v>
      </c>
      <c r="C16" s="7">
        <v>0.94830837639183</v>
      </c>
      <c r="D16" s="7">
        <v>0.0208824463810872</v>
      </c>
      <c r="E16" s="7">
        <v>0.0136374747151148</v>
      </c>
      <c r="F16" s="7">
        <v>0.237110034718991</v>
      </c>
      <c r="G16" s="7">
        <v>0.860799134885612</v>
      </c>
      <c r="H16" s="7">
        <v>0.439848153164976</v>
      </c>
      <c r="I16" s="7">
        <v>0.18985864440166</v>
      </c>
      <c r="J16" s="7">
        <v>0.0260419826745302</v>
      </c>
      <c r="K16" s="9">
        <v>0.518165722620921</v>
      </c>
    </row>
    <row r="17">
      <c r="A17" s="6" t="s">
        <v>21</v>
      </c>
      <c r="B17" s="7">
        <v>0.00163379930869662</v>
      </c>
      <c r="C17" s="7">
        <v>0.705275708935722</v>
      </c>
      <c r="D17" s="7">
        <v>0.14861127494456</v>
      </c>
      <c r="E17" s="7">
        <v>0.843874543124389</v>
      </c>
      <c r="F17" s="7">
        <v>0.0079682237285837</v>
      </c>
      <c r="G17" s="7">
        <v>0.0599049428325323</v>
      </c>
      <c r="H17" s="7">
        <v>0.520492993316214</v>
      </c>
      <c r="I17" s="7">
        <v>0.0577875142636397</v>
      </c>
      <c r="J17" s="7">
        <v>0.579763355230836</v>
      </c>
      <c r="K17" s="9">
        <v>0.570926954378143</v>
      </c>
    </row>
    <row r="18">
      <c r="A18" s="6" t="s">
        <v>22</v>
      </c>
      <c r="B18" s="7">
        <v>0.0348951419781407</v>
      </c>
      <c r="C18" s="7">
        <v>0.776512984213663</v>
      </c>
      <c r="D18" s="7">
        <v>0.737033719675866</v>
      </c>
      <c r="E18" s="7">
        <v>0.660206637040591</v>
      </c>
      <c r="F18" s="7">
        <v>0.647459087924544</v>
      </c>
      <c r="G18" s="7">
        <v>0.00627882768831123</v>
      </c>
      <c r="H18" s="7">
        <v>0.693533865716778</v>
      </c>
      <c r="I18" s="7">
        <v>0.80907195347411</v>
      </c>
      <c r="J18" s="7">
        <v>0.587268342220096</v>
      </c>
      <c r="K18" s="9">
        <v>0.907559250709669</v>
      </c>
    </row>
    <row r="19">
      <c r="A19" s="6" t="s">
        <v>23</v>
      </c>
      <c r="B19" s="7">
        <v>0.0411912274878896</v>
      </c>
      <c r="C19" s="7">
        <v>0.435240831356278</v>
      </c>
      <c r="D19" s="8">
        <v>4.88707069590523E-5</v>
      </c>
      <c r="E19" s="7">
        <v>3.5811922324929E-4</v>
      </c>
      <c r="F19" s="7">
        <v>0.735934682615893</v>
      </c>
      <c r="G19" s="7">
        <v>0.0392440110423057</v>
      </c>
      <c r="H19" s="7">
        <v>0.0974209211198094</v>
      </c>
      <c r="I19" s="7">
        <v>0.308934559908204</v>
      </c>
      <c r="J19" s="7">
        <v>0.039157284286087</v>
      </c>
      <c r="K19" s="9">
        <v>0.764207498172273</v>
      </c>
      <c r="P19" s="8"/>
    </row>
    <row r="20">
      <c r="A20" s="6" t="s">
        <v>24</v>
      </c>
      <c r="B20" s="7">
        <v>0.289439182291097</v>
      </c>
      <c r="C20" s="7">
        <v>0.0130798058286358</v>
      </c>
      <c r="D20" s="8">
        <v>4.17935532332491E-5</v>
      </c>
      <c r="E20" s="7">
        <v>0.727348859348695</v>
      </c>
      <c r="F20" s="7">
        <v>0.11394656220331</v>
      </c>
      <c r="G20" s="7">
        <v>0.184203864609418</v>
      </c>
      <c r="H20" s="7">
        <v>0.0713424167968597</v>
      </c>
      <c r="I20" s="7">
        <v>0.216142634396633</v>
      </c>
      <c r="J20" s="7">
        <v>0.107596220385103</v>
      </c>
      <c r="K20" s="9">
        <v>0.485142931190461</v>
      </c>
      <c r="P20" s="8"/>
    </row>
    <row r="21">
      <c r="A21" s="6" t="s">
        <v>25</v>
      </c>
      <c r="B21" s="7">
        <v>0.132919916010006</v>
      </c>
      <c r="C21" s="7">
        <v>0.00622897641279579</v>
      </c>
      <c r="D21" s="7">
        <v>4.69020793135924E-4</v>
      </c>
      <c r="E21" s="7">
        <v>0.181490651787829</v>
      </c>
      <c r="F21" s="7">
        <v>0.309373638198884</v>
      </c>
      <c r="G21" s="7">
        <v>0.0160288996988659</v>
      </c>
      <c r="H21" s="7">
        <v>0.801051435190363</v>
      </c>
      <c r="I21" s="7">
        <v>0.397862489020181</v>
      </c>
      <c r="J21" s="7">
        <v>0.491113945931794</v>
      </c>
      <c r="K21" s="9">
        <v>0.955350823564757</v>
      </c>
    </row>
    <row r="22">
      <c r="A22" s="6" t="s">
        <v>26</v>
      </c>
      <c r="B22" s="7">
        <v>0.562193197383312</v>
      </c>
      <c r="C22" s="7">
        <v>0.756947160606187</v>
      </c>
      <c r="D22" s="7">
        <v>0.690790236763567</v>
      </c>
      <c r="E22" s="7">
        <v>0.361723039478965</v>
      </c>
      <c r="F22" s="7">
        <v>0.0349453207150348</v>
      </c>
      <c r="G22" s="7">
        <v>0.872820288930765</v>
      </c>
      <c r="H22" s="7">
        <v>0.650266056940607</v>
      </c>
      <c r="I22" s="7">
        <v>0.059545268755685</v>
      </c>
      <c r="J22" s="7">
        <v>0.502298961138424</v>
      </c>
      <c r="K22" s="9">
        <v>0.18560186224505</v>
      </c>
    </row>
    <row r="23">
      <c r="A23" s="6" t="s">
        <v>27</v>
      </c>
      <c r="B23" s="7">
        <v>0.688330794952073</v>
      </c>
      <c r="C23" s="7">
        <v>0.518229386219507</v>
      </c>
      <c r="D23" s="7">
        <v>0.516936126699951</v>
      </c>
      <c r="E23" s="7">
        <v>0.860892444508325</v>
      </c>
      <c r="F23" s="7">
        <v>0.282116946645379</v>
      </c>
      <c r="G23" s="7">
        <v>0.659493740781025</v>
      </c>
      <c r="H23" s="7">
        <v>0.298500066723479</v>
      </c>
      <c r="I23" s="7">
        <v>0.0102861699424644</v>
      </c>
      <c r="J23" s="7">
        <v>0.0691515793154144</v>
      </c>
      <c r="K23" s="9">
        <v>0.569916233008047</v>
      </c>
    </row>
    <row r="24">
      <c r="A24" s="6" t="s">
        <v>28</v>
      </c>
      <c r="B24" s="7">
        <v>0.0278568148024929</v>
      </c>
      <c r="C24" s="7">
        <v>1.9278705631927E-4</v>
      </c>
      <c r="D24" s="7">
        <v>0.376765328335623</v>
      </c>
      <c r="E24" s="7">
        <v>1.06575604397192E-4</v>
      </c>
      <c r="F24" s="7">
        <v>5.96423778512522E-4</v>
      </c>
      <c r="G24" s="7">
        <v>0.598488687718178</v>
      </c>
      <c r="H24" s="7">
        <v>0.00799384930877062</v>
      </c>
      <c r="I24" s="7">
        <v>0.093136890030098</v>
      </c>
      <c r="J24" s="7">
        <v>0.185249438392764</v>
      </c>
      <c r="K24" s="9">
        <v>0.665101571229795</v>
      </c>
    </row>
    <row r="25">
      <c r="A25" s="6" t="s">
        <v>29</v>
      </c>
      <c r="B25" s="7">
        <v>0.392188708861561</v>
      </c>
      <c r="C25" s="7">
        <v>0.587849090866483</v>
      </c>
      <c r="D25" s="7">
        <v>1.06426490958629E-4</v>
      </c>
      <c r="E25" s="7">
        <v>0.844863118766918</v>
      </c>
      <c r="F25" s="7">
        <v>0.320076199000025</v>
      </c>
      <c r="G25" s="7">
        <v>0.299919987312159</v>
      </c>
      <c r="H25" s="7">
        <v>0.119958827349104</v>
      </c>
      <c r="I25" s="7">
        <v>0.0356670796118597</v>
      </c>
      <c r="J25" s="7">
        <v>0.175064621469666</v>
      </c>
      <c r="K25" s="9">
        <v>0.61992228409357</v>
      </c>
    </row>
    <row r="26">
      <c r="A26" s="6" t="s">
        <v>30</v>
      </c>
      <c r="B26" s="7">
        <v>0.0715635240380534</v>
      </c>
      <c r="C26" s="7">
        <v>0.49400539933279</v>
      </c>
      <c r="D26" s="7">
        <v>0.140699422920167</v>
      </c>
      <c r="E26" s="7">
        <v>0.223190635287237</v>
      </c>
      <c r="F26" s="7">
        <v>0.00292440906171943</v>
      </c>
      <c r="G26" s="7">
        <v>0.337474367688324</v>
      </c>
      <c r="H26" s="7">
        <v>0.290469406822212</v>
      </c>
      <c r="I26" s="7">
        <v>0.0025917356664672</v>
      </c>
      <c r="J26" s="7">
        <v>0.0210374454044237</v>
      </c>
      <c r="K26" s="9">
        <v>0.272658316578321</v>
      </c>
    </row>
    <row r="27">
      <c r="A27" s="6" t="s">
        <v>31</v>
      </c>
      <c r="B27" s="7">
        <v>0.157700014315867</v>
      </c>
      <c r="C27" s="7">
        <v>0.987775795260147</v>
      </c>
      <c r="D27" s="7">
        <v>0.026541751043012</v>
      </c>
      <c r="E27" s="7">
        <v>0.344642203968051</v>
      </c>
      <c r="F27" s="7">
        <v>0.0799678759384995</v>
      </c>
      <c r="G27" s="7">
        <v>0.72662664097752</v>
      </c>
      <c r="H27" s="7">
        <v>0.384332025861801</v>
      </c>
      <c r="I27" s="7">
        <v>0.0105509227605558</v>
      </c>
      <c r="J27" s="8">
        <v>7.8705974165424E-8</v>
      </c>
      <c r="K27" s="9">
        <v>0.920133930432395</v>
      </c>
      <c r="V27" s="8"/>
    </row>
    <row r="28">
      <c r="A28" s="6" t="s">
        <v>32</v>
      </c>
      <c r="B28" s="7">
        <v>0.132556255189481</v>
      </c>
      <c r="C28" s="7">
        <v>0.486113702652731</v>
      </c>
      <c r="D28" s="7">
        <v>0.564203267662243</v>
      </c>
      <c r="E28" s="7">
        <v>0.249277929192199</v>
      </c>
      <c r="F28" s="7">
        <v>0.19994236337913</v>
      </c>
      <c r="G28" s="7">
        <v>0.324027385032294</v>
      </c>
      <c r="H28" s="7">
        <v>0.00363548502409427</v>
      </c>
      <c r="I28" s="7">
        <v>0.00898066182785561</v>
      </c>
      <c r="J28" s="7">
        <v>0.648264291933867</v>
      </c>
      <c r="K28" s="9">
        <v>0.960198342503487</v>
      </c>
    </row>
    <row r="29">
      <c r="A29" s="6" t="s">
        <v>33</v>
      </c>
      <c r="B29" s="7">
        <v>0.467352906366892</v>
      </c>
      <c r="C29" s="7">
        <v>0.487343291491507</v>
      </c>
      <c r="D29" s="7">
        <v>0.00471322186425676</v>
      </c>
      <c r="E29" s="7">
        <v>0.736663675021835</v>
      </c>
      <c r="F29" s="7">
        <v>0.386648771807291</v>
      </c>
      <c r="G29" s="7">
        <v>0.276070700376404</v>
      </c>
      <c r="H29" s="7">
        <v>0.115443356281331</v>
      </c>
      <c r="I29" s="7">
        <v>0.0265291206220116</v>
      </c>
      <c r="J29" s="7">
        <v>0.00594328950398958</v>
      </c>
      <c r="K29" s="9">
        <v>0.477995984174189</v>
      </c>
    </row>
    <row r="30">
      <c r="A30" s="6" t="s">
        <v>34</v>
      </c>
      <c r="B30" s="7">
        <v>0.00320205579807245</v>
      </c>
      <c r="C30" s="7">
        <v>0.119828804262922</v>
      </c>
      <c r="D30" s="7">
        <v>0.566110388569656</v>
      </c>
      <c r="E30" s="8">
        <v>8.04947700535702E-8</v>
      </c>
      <c r="F30" s="7">
        <v>0.492402217330287</v>
      </c>
      <c r="G30" s="7">
        <v>0.675564010561581</v>
      </c>
      <c r="H30" s="7">
        <v>0.350082931877546</v>
      </c>
      <c r="I30" s="7">
        <v>0.12544247800175</v>
      </c>
      <c r="J30" s="7">
        <v>0.299777208300009</v>
      </c>
      <c r="K30" s="9">
        <v>0.77421837023283</v>
      </c>
      <c r="Q30" s="8"/>
    </row>
    <row r="31">
      <c r="A31" s="6" t="s">
        <v>35</v>
      </c>
      <c r="B31" s="7">
        <v>0.18238132600416</v>
      </c>
      <c r="C31" s="7">
        <v>0.0268869767491944</v>
      </c>
      <c r="D31" s="7">
        <v>1.90052877805479E-4</v>
      </c>
      <c r="E31" s="7">
        <v>0.172683891084905</v>
      </c>
      <c r="F31" s="8">
        <v>9.43526647376295E-5</v>
      </c>
      <c r="G31" s="7">
        <v>0.0533094887790786</v>
      </c>
      <c r="H31" s="7">
        <v>0.921162200838155</v>
      </c>
      <c r="I31" s="7">
        <v>0.461853680477599</v>
      </c>
      <c r="J31" s="7">
        <v>0.51915240123694</v>
      </c>
      <c r="K31" s="9">
        <v>0.637464237722757</v>
      </c>
      <c r="R31" s="8"/>
    </row>
    <row r="32">
      <c r="A32" s="6" t="s">
        <v>36</v>
      </c>
      <c r="B32" s="7">
        <v>0.837950795391832</v>
      </c>
      <c r="C32" s="7">
        <v>0.101505962943512</v>
      </c>
      <c r="D32" s="7">
        <v>0.00132015277944604</v>
      </c>
      <c r="E32" s="7">
        <v>0.617595780793163</v>
      </c>
      <c r="F32" s="7">
        <v>0.0433267716996466</v>
      </c>
      <c r="G32" s="7">
        <v>0.6792026006053</v>
      </c>
      <c r="H32" s="7">
        <v>0.434554453572991</v>
      </c>
      <c r="I32" s="7">
        <v>0.0696368304875926</v>
      </c>
      <c r="J32" s="7">
        <v>0.213531965201214</v>
      </c>
      <c r="K32" s="9">
        <v>0.592639514237526</v>
      </c>
    </row>
    <row r="33">
      <c r="A33" s="6" t="s">
        <v>37</v>
      </c>
      <c r="B33" s="7">
        <v>0.744923793197067</v>
      </c>
      <c r="C33" s="7">
        <v>0.0322232461362245</v>
      </c>
      <c r="D33" s="7">
        <v>0.00188115844459955</v>
      </c>
      <c r="E33" s="7">
        <v>0.137819544033692</v>
      </c>
      <c r="F33" s="7">
        <v>0.0137397296868171</v>
      </c>
      <c r="G33" s="7">
        <v>0.489902180096396</v>
      </c>
      <c r="H33" s="7">
        <v>0.416894765222651</v>
      </c>
      <c r="I33" s="7">
        <v>0.348186471196605</v>
      </c>
      <c r="J33" s="7">
        <v>0.353944158389238</v>
      </c>
      <c r="K33" s="9">
        <v>0.971930666515492</v>
      </c>
    </row>
    <row r="34">
      <c r="A34" s="6" t="s">
        <v>38</v>
      </c>
      <c r="B34" s="7">
        <v>7.48790086414533E-4</v>
      </c>
      <c r="C34" s="7">
        <v>0.300936912031361</v>
      </c>
      <c r="D34" s="7">
        <v>0.0115819625997556</v>
      </c>
      <c r="E34" s="7">
        <v>0.104060533491171</v>
      </c>
      <c r="F34" s="7">
        <v>0.0521980065068326</v>
      </c>
      <c r="G34" s="7">
        <v>0.847734462867195</v>
      </c>
      <c r="H34" s="7">
        <v>0.114894248147925</v>
      </c>
      <c r="I34" s="7">
        <v>0.00107948604596893</v>
      </c>
      <c r="J34" s="7">
        <v>0.271623336527235</v>
      </c>
      <c r="K34" s="9">
        <v>0.523797801176477</v>
      </c>
    </row>
    <row r="35">
      <c r="A35" s="6" t="s">
        <v>39</v>
      </c>
      <c r="B35" s="7">
        <v>0.976029287016381</v>
      </c>
      <c r="C35" s="7">
        <v>0.195168892487275</v>
      </c>
      <c r="D35" s="7">
        <v>0.727262731252074</v>
      </c>
      <c r="E35" s="7">
        <v>4.2823743027444E-4</v>
      </c>
      <c r="F35" s="7">
        <v>0.103683025050479</v>
      </c>
      <c r="G35" s="7">
        <v>0.530908838343664</v>
      </c>
      <c r="H35" s="7">
        <v>0.664267179201485</v>
      </c>
      <c r="I35" s="7">
        <v>0.0102066577365712</v>
      </c>
      <c r="J35" s="7">
        <v>0.420893898328299</v>
      </c>
      <c r="K35" s="9">
        <v>0.984297366180544</v>
      </c>
    </row>
    <row r="36">
      <c r="A36" s="6" t="s">
        <v>40</v>
      </c>
      <c r="B36" s="7">
        <v>3.08238750840108E-4</v>
      </c>
      <c r="C36" s="7">
        <v>0.109491094372957</v>
      </c>
      <c r="D36" s="7">
        <v>0.0621491523917128</v>
      </c>
      <c r="E36" s="7">
        <v>0.993259780735971</v>
      </c>
      <c r="F36" s="7">
        <v>0.114646833760189</v>
      </c>
      <c r="G36" s="7">
        <v>0.025771940368411</v>
      </c>
      <c r="H36" s="7">
        <v>0.0814239001115019</v>
      </c>
      <c r="I36" s="7">
        <v>0.314854487041934</v>
      </c>
      <c r="J36" s="7">
        <v>0.0684043614824128</v>
      </c>
      <c r="K36" s="9">
        <v>0.654089296426218</v>
      </c>
    </row>
    <row r="37">
      <c r="A37" s="6" t="s">
        <v>41</v>
      </c>
      <c r="B37" s="7">
        <v>0.366676602194547</v>
      </c>
      <c r="C37" s="7">
        <v>0.490316889739394</v>
      </c>
      <c r="D37" s="7">
        <v>1.52017896323613E-4</v>
      </c>
      <c r="E37" s="7">
        <v>0.0417865131269986</v>
      </c>
      <c r="F37" s="7">
        <v>0.185354732977984</v>
      </c>
      <c r="G37" s="7">
        <v>0.793436726272455</v>
      </c>
      <c r="H37" s="7">
        <v>0.78530138136437</v>
      </c>
      <c r="I37" s="7">
        <v>0.254751553791251</v>
      </c>
      <c r="J37" s="7">
        <v>0.00631004524690459</v>
      </c>
      <c r="K37" s="9">
        <v>0.712541015336524</v>
      </c>
    </row>
    <row r="38">
      <c r="A38" s="6" t="s">
        <v>42</v>
      </c>
      <c r="B38" s="7">
        <v>0.282779204641384</v>
      </c>
      <c r="C38" s="7">
        <v>0.252931602541083</v>
      </c>
      <c r="D38" s="7">
        <v>0.566893676202264</v>
      </c>
      <c r="E38" s="7">
        <v>0.0592528625169373</v>
      </c>
      <c r="F38" s="7">
        <v>0.00417029421883029</v>
      </c>
      <c r="G38" s="7">
        <v>0.861953739977708</v>
      </c>
      <c r="H38" s="7">
        <v>0.238946722077792</v>
      </c>
      <c r="I38" s="7">
        <v>1.2718107199428E-4</v>
      </c>
      <c r="J38" s="7">
        <v>0.0903808913960076</v>
      </c>
      <c r="K38" s="9">
        <v>0.55126908590872</v>
      </c>
    </row>
    <row r="39">
      <c r="A39" s="6" t="s">
        <v>43</v>
      </c>
      <c r="B39" s="7">
        <v>0.139922757297648</v>
      </c>
      <c r="C39" s="7">
        <v>0.166568693486004</v>
      </c>
      <c r="D39" s="7">
        <v>0.228646575235784</v>
      </c>
      <c r="E39" s="7">
        <v>0.469507322694178</v>
      </c>
      <c r="F39" s="7">
        <v>0.516141644347886</v>
      </c>
      <c r="G39" s="7">
        <v>3.5337990535978E-4</v>
      </c>
      <c r="H39" s="7">
        <v>0.769526366133437</v>
      </c>
      <c r="I39" s="7">
        <v>0.00543951927424959</v>
      </c>
      <c r="J39" s="7">
        <v>0.00780215779247525</v>
      </c>
      <c r="K39" s="9">
        <v>0.594350529792321</v>
      </c>
    </row>
    <row r="40">
      <c r="A40" s="6" t="s">
        <v>44</v>
      </c>
      <c r="B40" s="7">
        <v>0.0254580068737616</v>
      </c>
      <c r="C40" s="7">
        <v>0.121049237927665</v>
      </c>
      <c r="D40" s="7">
        <v>0.0143306973960241</v>
      </c>
      <c r="E40" s="7">
        <v>0.539907488907769</v>
      </c>
      <c r="F40" s="7">
        <v>0.180104296000163</v>
      </c>
      <c r="G40" s="7">
        <v>0.0119659412170197</v>
      </c>
      <c r="H40" s="7">
        <v>0.849460610561052</v>
      </c>
      <c r="I40" s="7">
        <v>0.940704132936623</v>
      </c>
      <c r="J40" s="7">
        <v>0.0959536629623861</v>
      </c>
      <c r="K40" s="9">
        <v>0.498955108097918</v>
      </c>
    </row>
    <row r="41">
      <c r="A41" s="6" t="s">
        <v>45</v>
      </c>
      <c r="B41" s="7">
        <v>0.00393921405931248</v>
      </c>
      <c r="C41" s="7">
        <v>0.146490462872186</v>
      </c>
      <c r="D41" s="7">
        <v>0.418311818591269</v>
      </c>
      <c r="E41" s="7">
        <v>0.352090757569906</v>
      </c>
      <c r="F41" s="7">
        <v>0.124827591771798</v>
      </c>
      <c r="G41" s="7">
        <v>0.368857990982863</v>
      </c>
      <c r="H41" s="7">
        <v>0.00100331613207492</v>
      </c>
      <c r="I41" s="7">
        <v>0.93618268612645</v>
      </c>
      <c r="J41" s="7">
        <v>0.0608489175154318</v>
      </c>
      <c r="K41" s="9">
        <v>0.400420886560034</v>
      </c>
    </row>
    <row r="42">
      <c r="A42" s="6" t="s">
        <v>46</v>
      </c>
      <c r="B42" s="7">
        <v>0.710586881891252</v>
      </c>
      <c r="C42" s="7">
        <v>4.60233575128759E-4</v>
      </c>
      <c r="D42" s="7">
        <v>0.0502266799034361</v>
      </c>
      <c r="E42" s="7">
        <v>0.251759480459236</v>
      </c>
      <c r="F42" s="7">
        <v>0.129237477597488</v>
      </c>
      <c r="G42" s="7">
        <v>0.265832604107425</v>
      </c>
      <c r="H42" s="7">
        <v>0.400396898536029</v>
      </c>
      <c r="I42" s="7">
        <v>0.919439359489945</v>
      </c>
      <c r="J42" s="7">
        <v>0.051620357288301</v>
      </c>
      <c r="K42" s="9">
        <v>0.779042846568636</v>
      </c>
    </row>
    <row r="43">
      <c r="A43" s="6" t="s">
        <v>47</v>
      </c>
      <c r="B43" s="7">
        <v>0.307567595118402</v>
      </c>
      <c r="C43" s="7">
        <v>0.567307656426303</v>
      </c>
      <c r="D43" s="7">
        <v>0.197186171185938</v>
      </c>
      <c r="E43" s="7">
        <v>0.00742095593451001</v>
      </c>
      <c r="F43" s="7">
        <v>0.811711820624891</v>
      </c>
      <c r="G43" s="7">
        <v>0.383633883077484</v>
      </c>
      <c r="H43" s="7">
        <v>0.304040220247316</v>
      </c>
      <c r="I43" s="7">
        <v>0.556412020866662</v>
      </c>
      <c r="J43" s="7">
        <v>0.697200837229163</v>
      </c>
      <c r="K43" s="9">
        <v>0.834438931287325</v>
      </c>
    </row>
    <row r="44">
      <c r="A44" s="6" t="s">
        <v>48</v>
      </c>
      <c r="B44" s="7">
        <v>0.0713446929391597</v>
      </c>
      <c r="C44" s="7">
        <v>0.00263187066789531</v>
      </c>
      <c r="D44" s="7">
        <v>0.323765778455491</v>
      </c>
      <c r="E44" s="7">
        <v>0.837806795853783</v>
      </c>
      <c r="F44" s="7">
        <v>0.907932178393992</v>
      </c>
      <c r="G44" s="7">
        <v>0.0017164596803925</v>
      </c>
      <c r="H44" s="7">
        <v>0.601552185452453</v>
      </c>
      <c r="I44" s="7">
        <v>0.18015977321691</v>
      </c>
      <c r="J44" s="7">
        <v>0.98339543439588</v>
      </c>
      <c r="K44" s="9">
        <v>0.750002131376364</v>
      </c>
    </row>
    <row r="45">
      <c r="A45" s="6" t="s">
        <v>49</v>
      </c>
      <c r="B45" s="7">
        <v>0.048205504038341</v>
      </c>
      <c r="C45" s="7">
        <v>0.00578834282941206</v>
      </c>
      <c r="D45" s="7">
        <v>0.53347237358957</v>
      </c>
      <c r="E45" s="7">
        <v>1.31934554070572E-4</v>
      </c>
      <c r="F45" s="7">
        <v>0.361532985239304</v>
      </c>
      <c r="G45" s="7">
        <v>0.144855515126901</v>
      </c>
      <c r="H45" s="7">
        <v>0.0372336731092996</v>
      </c>
      <c r="I45" s="7">
        <v>0.117262365372383</v>
      </c>
      <c r="J45" s="7">
        <v>0.150232697418631</v>
      </c>
      <c r="K45" s="9">
        <v>0.583737196615525</v>
      </c>
    </row>
    <row r="46">
      <c r="A46" s="6" t="s">
        <v>50</v>
      </c>
      <c r="B46" s="7">
        <v>0.268500633041971</v>
      </c>
      <c r="C46" s="7">
        <v>1.86063141958518E-4</v>
      </c>
      <c r="D46" s="8">
        <v>4.81974822725519E-8</v>
      </c>
      <c r="E46" s="8">
        <v>1.44983039930142E-9</v>
      </c>
      <c r="F46" s="7">
        <v>0.53843154905689</v>
      </c>
      <c r="G46" s="7">
        <v>0.739504118677501</v>
      </c>
      <c r="H46" s="7">
        <v>0.966198810357441</v>
      </c>
      <c r="I46" s="7">
        <v>0.598521876625207</v>
      </c>
      <c r="J46" s="7">
        <v>0.070238129335072</v>
      </c>
      <c r="K46" s="9">
        <v>0.954395398952121</v>
      </c>
      <c r="P46" s="8"/>
      <c r="Q46" s="8"/>
    </row>
    <row r="47">
      <c r="A47" s="6" t="s">
        <v>51</v>
      </c>
      <c r="B47" s="7">
        <v>0.454560369996832</v>
      </c>
      <c r="C47" s="7">
        <v>0.00328945383434748</v>
      </c>
      <c r="D47" s="7">
        <v>0.00116601958702445</v>
      </c>
      <c r="E47" s="7">
        <v>0.0026940535405684</v>
      </c>
      <c r="F47" s="7">
        <v>0.0467067365348155</v>
      </c>
      <c r="G47" s="7">
        <v>0.938333306939597</v>
      </c>
      <c r="H47" s="7">
        <v>0.111102523996482</v>
      </c>
      <c r="I47" s="7">
        <v>0.0198930061972869</v>
      </c>
      <c r="J47" s="7">
        <v>0.112087405278837</v>
      </c>
      <c r="K47" s="9">
        <v>0.638892557110946</v>
      </c>
    </row>
    <row r="48">
      <c r="A48" s="6" t="s">
        <v>52</v>
      </c>
      <c r="B48" s="7">
        <v>0.00599986926337444</v>
      </c>
      <c r="C48" s="7">
        <v>0.953327563225731</v>
      </c>
      <c r="D48" s="7">
        <v>0.368283272281142</v>
      </c>
      <c r="E48" s="7">
        <v>0.471893712468773</v>
      </c>
      <c r="F48" s="7">
        <v>0.399606854999793</v>
      </c>
      <c r="G48" s="7">
        <v>0.00856349429794062</v>
      </c>
      <c r="H48" s="7">
        <v>0.218340860159014</v>
      </c>
      <c r="I48" s="7">
        <v>0.0234298559866014</v>
      </c>
      <c r="J48" s="7">
        <v>0.377156088614448</v>
      </c>
      <c r="K48" s="9">
        <v>0.482738062349014</v>
      </c>
    </row>
    <row r="49">
      <c r="A49" s="6" t="s">
        <v>53</v>
      </c>
      <c r="B49" s="7">
        <v>0.0593281628380389</v>
      </c>
      <c r="C49" s="7">
        <v>0.458168131395604</v>
      </c>
      <c r="D49" s="7">
        <v>0.356636025971939</v>
      </c>
      <c r="E49" s="7">
        <v>0.674772022218918</v>
      </c>
      <c r="F49" s="7">
        <v>0.271562040630204</v>
      </c>
      <c r="G49" s="7">
        <v>0.14571000844954</v>
      </c>
      <c r="H49" s="7">
        <v>0.182391533257897</v>
      </c>
      <c r="I49" s="7">
        <v>0.00603144587783297</v>
      </c>
      <c r="J49" s="7">
        <v>0.594229538783805</v>
      </c>
      <c r="K49" s="9">
        <v>0.392709887641913</v>
      </c>
    </row>
    <row r="50">
      <c r="A50" s="6" t="s">
        <v>54</v>
      </c>
      <c r="B50" s="7">
        <v>0.0135007746701692</v>
      </c>
      <c r="C50" s="7">
        <v>0.770999359557975</v>
      </c>
      <c r="D50" s="7">
        <v>1.08943387009036E-4</v>
      </c>
      <c r="E50" s="7">
        <v>0.00428371864864485</v>
      </c>
      <c r="F50" s="7">
        <v>7.52919531775581E-4</v>
      </c>
      <c r="G50" s="7">
        <v>0.132537005220948</v>
      </c>
      <c r="H50" s="7">
        <v>0.588155878110699</v>
      </c>
      <c r="I50" s="7">
        <v>0.826571067003951</v>
      </c>
      <c r="J50" s="7">
        <v>0.0145182668710024</v>
      </c>
      <c r="K50" s="9">
        <v>0.889253024515571</v>
      </c>
    </row>
    <row r="51">
      <c r="A51" s="6" t="s">
        <v>55</v>
      </c>
      <c r="B51" s="7">
        <v>0.392992456907575</v>
      </c>
      <c r="C51" s="7">
        <v>0.100423356070597</v>
      </c>
      <c r="D51" s="7">
        <v>0.418710348821275</v>
      </c>
      <c r="E51" s="7">
        <v>0.328686556980263</v>
      </c>
      <c r="F51" s="7">
        <v>0.0884077698673213</v>
      </c>
      <c r="G51" s="7">
        <v>0.13246317560024</v>
      </c>
      <c r="H51" s="7">
        <v>0.40129433604903</v>
      </c>
      <c r="I51" s="7">
        <v>0.0851964501842715</v>
      </c>
      <c r="J51" s="7">
        <v>0.428869729130413</v>
      </c>
      <c r="K51" s="9">
        <v>0.23189089706632</v>
      </c>
    </row>
    <row r="52">
      <c r="A52" s="6" t="s">
        <v>56</v>
      </c>
      <c r="B52" s="7">
        <v>0.794678917258536</v>
      </c>
      <c r="C52" s="7">
        <v>0.398831410948068</v>
      </c>
      <c r="D52" s="7">
        <v>0.227811627551935</v>
      </c>
      <c r="E52" s="7">
        <v>0.40995513890723</v>
      </c>
      <c r="F52" s="7">
        <v>0.437909888208366</v>
      </c>
      <c r="G52" s="7">
        <v>0.0386632029686159</v>
      </c>
      <c r="H52" s="7">
        <v>0.099540280003326</v>
      </c>
      <c r="I52" s="7">
        <v>0.99100677893874</v>
      </c>
      <c r="J52" s="7">
        <v>0.713759655478535</v>
      </c>
      <c r="K52" s="9">
        <v>0.474044612595078</v>
      </c>
    </row>
    <row r="53">
      <c r="A53" s="6" t="s">
        <v>57</v>
      </c>
      <c r="B53" s="7">
        <v>0.0753282418753648</v>
      </c>
      <c r="C53" s="7">
        <v>0.207848845866158</v>
      </c>
      <c r="D53" s="7">
        <v>0.18329603324774</v>
      </c>
      <c r="E53" s="7">
        <v>0.551601075275243</v>
      </c>
      <c r="F53" s="7">
        <v>0.417299422503041</v>
      </c>
      <c r="G53" s="7">
        <v>6.90389820967622E-4</v>
      </c>
      <c r="H53" s="7">
        <v>0.307010869391914</v>
      </c>
      <c r="I53" s="7">
        <v>0.23141456631412</v>
      </c>
      <c r="J53" s="7">
        <v>0.216493248101008</v>
      </c>
      <c r="K53" s="9">
        <v>0.711773518167254</v>
      </c>
    </row>
    <row r="54">
      <c r="A54" s="6" t="s">
        <v>58</v>
      </c>
      <c r="B54" s="7">
        <v>0.198633046539301</v>
      </c>
      <c r="C54" s="7">
        <v>0.471727831384075</v>
      </c>
      <c r="D54" s="7">
        <v>0.0146615406501128</v>
      </c>
      <c r="E54" s="8">
        <v>3.78573224274658E-22</v>
      </c>
      <c r="F54" s="8">
        <v>6.84093708791305E-5</v>
      </c>
      <c r="G54" s="8">
        <v>1.62704681321757E-6</v>
      </c>
      <c r="H54" s="7">
        <v>0.00177943215091122</v>
      </c>
      <c r="I54" s="7">
        <v>2.44377079287572E-4</v>
      </c>
      <c r="J54" s="7">
        <v>0.353247732959184</v>
      </c>
      <c r="K54" s="9">
        <v>0.379235045232456</v>
      </c>
      <c r="Q54" s="8"/>
      <c r="R54" s="8"/>
      <c r="S54" s="8"/>
    </row>
    <row r="55">
      <c r="A55" s="6" t="s">
        <v>59</v>
      </c>
      <c r="B55" s="7">
        <v>0.570875928474426</v>
      </c>
      <c r="C55" s="7">
        <v>0.475473018278468</v>
      </c>
      <c r="D55" s="7">
        <v>0.320912983666446</v>
      </c>
      <c r="E55" s="8">
        <v>9.85262009222792E-31</v>
      </c>
      <c r="F55" s="8">
        <v>3.70958667771065E-18</v>
      </c>
      <c r="G55" s="8">
        <v>4.79214280725657E-8</v>
      </c>
      <c r="H55" s="7">
        <v>0.186367877548164</v>
      </c>
      <c r="I55" s="8">
        <v>2.01103694799369E-9</v>
      </c>
      <c r="J55" s="7">
        <v>0.288694472445259</v>
      </c>
      <c r="K55" s="9">
        <v>0.258110056252331</v>
      </c>
      <c r="Q55" s="8"/>
      <c r="R55" s="8"/>
      <c r="S55" s="8"/>
      <c r="U55" s="8"/>
    </row>
    <row r="56">
      <c r="A56" s="6" t="s">
        <v>60</v>
      </c>
      <c r="B56" s="7">
        <v>0.632845641177305</v>
      </c>
      <c r="C56" s="7">
        <v>0.0669601676558432</v>
      </c>
      <c r="D56" s="7">
        <v>0.763482909508885</v>
      </c>
      <c r="E56" s="7">
        <v>0.108363413212491</v>
      </c>
      <c r="F56" s="7">
        <v>0.498976019884869</v>
      </c>
      <c r="G56" s="7">
        <v>0.165260677571124</v>
      </c>
      <c r="H56" s="7">
        <v>0.397537232334691</v>
      </c>
      <c r="I56" s="7">
        <v>0.699801119465069</v>
      </c>
      <c r="J56" s="7">
        <v>0.66705468641335</v>
      </c>
      <c r="K56" s="9">
        <v>0.761025702602175</v>
      </c>
    </row>
    <row r="57">
      <c r="A57" s="6" t="s">
        <v>61</v>
      </c>
      <c r="B57" s="8">
        <v>1.30094374626164E-5</v>
      </c>
      <c r="C57" s="7">
        <v>0.79712169916631</v>
      </c>
      <c r="D57" s="7">
        <v>0.0436657529299283</v>
      </c>
      <c r="E57" s="7">
        <v>0.391613011705433</v>
      </c>
      <c r="F57" s="7">
        <v>0.452370694339144</v>
      </c>
      <c r="G57" s="7">
        <v>0.00303761434784509</v>
      </c>
      <c r="H57" s="7">
        <v>0.537626053338422</v>
      </c>
      <c r="I57" s="7">
        <v>0.03165802824331</v>
      </c>
      <c r="J57" s="7">
        <v>0.548455481473794</v>
      </c>
      <c r="K57" s="9">
        <v>0.0249014512288787</v>
      </c>
      <c r="N57" s="8"/>
    </row>
    <row r="58">
      <c r="A58" s="6" t="s">
        <v>62</v>
      </c>
      <c r="B58" s="7">
        <v>0.227945193537633</v>
      </c>
      <c r="C58" s="7">
        <v>0.389512497552742</v>
      </c>
      <c r="D58" s="7">
        <v>0.00538746944797349</v>
      </c>
      <c r="E58" s="7">
        <v>0.394402764629117</v>
      </c>
      <c r="F58" s="7">
        <v>0.0167449023900179</v>
      </c>
      <c r="G58" s="7">
        <v>0.325544004392487</v>
      </c>
      <c r="H58" s="7">
        <v>0.00636277016855345</v>
      </c>
      <c r="I58" s="7">
        <v>1.3909311015469E-4</v>
      </c>
      <c r="J58" s="7">
        <v>0.230630457536894</v>
      </c>
      <c r="K58" s="9">
        <v>0.593486047964745</v>
      </c>
    </row>
    <row r="59">
      <c r="A59" s="6" t="s">
        <v>63</v>
      </c>
      <c r="B59" s="7">
        <v>0.197210249728332</v>
      </c>
      <c r="C59" s="7">
        <v>0.0148540266849041</v>
      </c>
      <c r="D59" s="7">
        <v>0.835688591051579</v>
      </c>
      <c r="E59" s="7">
        <v>0.00160814034479916</v>
      </c>
      <c r="F59" s="7">
        <v>0.0722524829691763</v>
      </c>
      <c r="G59" s="8">
        <v>5.25720571333503E-6</v>
      </c>
      <c r="H59" s="7">
        <v>0.270467182162516</v>
      </c>
      <c r="I59" s="8">
        <v>9.75179999807972E-5</v>
      </c>
      <c r="J59" s="7">
        <v>0.370816200135624</v>
      </c>
      <c r="K59" s="9">
        <v>0.817187221813527</v>
      </c>
      <c r="S59" s="8"/>
      <c r="U59" s="8"/>
    </row>
    <row r="60">
      <c r="A60" s="6" t="s">
        <v>64</v>
      </c>
      <c r="B60" s="7">
        <v>0.00377571502401753</v>
      </c>
      <c r="C60" s="7">
        <v>0.0103520807340647</v>
      </c>
      <c r="D60" s="7">
        <v>0.976380982151295</v>
      </c>
      <c r="E60" s="7">
        <v>0.217810366570231</v>
      </c>
      <c r="F60" s="7">
        <v>0.312971871129671</v>
      </c>
      <c r="G60" s="7">
        <v>0.264133782296555</v>
      </c>
      <c r="H60" s="7">
        <v>0.721024160692526</v>
      </c>
      <c r="I60" s="7">
        <v>0.806322503586745</v>
      </c>
      <c r="J60" s="7">
        <v>0.228427788674098</v>
      </c>
      <c r="K60" s="9">
        <v>0.693913220295268</v>
      </c>
    </row>
    <row r="61">
      <c r="A61" s="6" t="s">
        <v>65</v>
      </c>
      <c r="B61" s="7">
        <v>0.299682952741736</v>
      </c>
      <c r="C61" s="8">
        <v>2.4163649804091E-6</v>
      </c>
      <c r="D61" s="7">
        <v>0.00270417495456573</v>
      </c>
      <c r="E61" s="7">
        <v>0.930131837196614</v>
      </c>
      <c r="F61" s="7">
        <v>0.153600698635125</v>
      </c>
      <c r="G61" s="7">
        <v>0.578905464816723</v>
      </c>
      <c r="H61" s="7">
        <v>0.0793900536967839</v>
      </c>
      <c r="I61" s="7">
        <v>0.713386320012296</v>
      </c>
      <c r="J61" s="7">
        <v>0.39005495957201</v>
      </c>
      <c r="K61" s="9">
        <v>0.507742921214509</v>
      </c>
      <c r="O61" s="8"/>
    </row>
    <row r="62">
      <c r="A62" s="6" t="s">
        <v>66</v>
      </c>
      <c r="B62" s="7">
        <v>0.0425193241415574</v>
      </c>
      <c r="C62" s="7">
        <v>0.0389742959907485</v>
      </c>
      <c r="D62" s="7">
        <v>0.601267747830648</v>
      </c>
      <c r="E62" s="7">
        <v>0.836172619714057</v>
      </c>
      <c r="F62" s="7">
        <v>0.786449627139259</v>
      </c>
      <c r="G62" s="7">
        <v>0.00245227469882997</v>
      </c>
      <c r="H62" s="7">
        <v>0.418366989054114</v>
      </c>
      <c r="I62" s="7">
        <v>0.397575442993774</v>
      </c>
      <c r="J62" s="7">
        <v>0.493367722247169</v>
      </c>
      <c r="K62" s="9">
        <v>0.457438272906081</v>
      </c>
    </row>
    <row r="63">
      <c r="A63" s="6" t="s">
        <v>67</v>
      </c>
      <c r="B63" s="7">
        <v>0.760247996274261</v>
      </c>
      <c r="C63" s="7">
        <v>0.0263317476808168</v>
      </c>
      <c r="D63" s="8">
        <v>8.65704622234465E-6</v>
      </c>
      <c r="E63" s="7">
        <v>0.53217649718986</v>
      </c>
      <c r="F63" s="7">
        <v>0.0161958326360862</v>
      </c>
      <c r="G63" s="7">
        <v>0.14831210139497</v>
      </c>
      <c r="H63" s="7">
        <v>0.167784939953964</v>
      </c>
      <c r="I63" s="7">
        <v>0.0533843752678155</v>
      </c>
      <c r="J63" s="7">
        <v>0.0459585368532291</v>
      </c>
      <c r="K63" s="9">
        <v>0.181105353753852</v>
      </c>
      <c r="P63" s="8"/>
    </row>
    <row r="64">
      <c r="A64" s="6" t="s">
        <v>68</v>
      </c>
      <c r="B64" s="7">
        <v>0.0223126651745519</v>
      </c>
      <c r="C64" s="7">
        <v>6.44828822910882E-4</v>
      </c>
      <c r="D64" s="7">
        <v>0.514707284950061</v>
      </c>
      <c r="E64" s="7">
        <v>0.0305926234369323</v>
      </c>
      <c r="F64" s="7">
        <v>0.0875592364685478</v>
      </c>
      <c r="G64" s="7">
        <v>0.171846846863261</v>
      </c>
      <c r="H64" s="7">
        <v>0.701725391025802</v>
      </c>
      <c r="I64" s="7">
        <v>0.172250582627492</v>
      </c>
      <c r="J64" s="7">
        <v>0.506135170670104</v>
      </c>
      <c r="K64" s="9">
        <v>0.61127503578923</v>
      </c>
    </row>
    <row r="65">
      <c r="A65" s="6" t="s">
        <v>69</v>
      </c>
      <c r="B65" s="8">
        <v>8.66512321285407E-11</v>
      </c>
      <c r="C65" s="7">
        <v>0.0261437395254678</v>
      </c>
      <c r="D65" s="7">
        <v>0.707213671652374</v>
      </c>
      <c r="E65" s="7">
        <v>0.0377722903771074</v>
      </c>
      <c r="F65" s="7">
        <v>0.884167894953618</v>
      </c>
      <c r="G65" s="7">
        <v>0.00415194157256719</v>
      </c>
      <c r="H65" s="8">
        <v>3.66033083507886E-7</v>
      </c>
      <c r="I65" s="7">
        <v>0.182798637677727</v>
      </c>
      <c r="J65" s="7">
        <v>0.225802619627253</v>
      </c>
      <c r="K65" s="9">
        <v>0.0721190521630983</v>
      </c>
      <c r="N65" s="8"/>
      <c r="T65" s="8"/>
    </row>
    <row r="66">
      <c r="A66" s="6" t="s">
        <v>70</v>
      </c>
      <c r="B66" s="7">
        <v>0.495423451678342</v>
      </c>
      <c r="C66" s="7">
        <v>0.538438855464867</v>
      </c>
      <c r="D66" s="8">
        <v>6.30844583009276E-8</v>
      </c>
      <c r="E66" s="7">
        <v>0.246076490832478</v>
      </c>
      <c r="F66" s="7">
        <v>0.221273023147515</v>
      </c>
      <c r="G66" s="7">
        <v>0.0437857039473188</v>
      </c>
      <c r="H66" s="7">
        <v>0.125911467296701</v>
      </c>
      <c r="I66" s="7">
        <v>0.0226844293631134</v>
      </c>
      <c r="J66" s="7">
        <v>0.407182256632971</v>
      </c>
      <c r="K66" s="9">
        <v>0.865280974966421</v>
      </c>
      <c r="P66" s="8"/>
    </row>
    <row r="67">
      <c r="A67" s="6" t="s">
        <v>71</v>
      </c>
      <c r="B67" s="7">
        <v>0.459150937220464</v>
      </c>
      <c r="C67" s="7">
        <v>0.0129404860270534</v>
      </c>
      <c r="D67" s="8">
        <v>5.06087302515585E-5</v>
      </c>
      <c r="E67" s="8">
        <v>2.87702502039966E-8</v>
      </c>
      <c r="F67" s="7">
        <v>0.206145584006867</v>
      </c>
      <c r="G67" s="7">
        <v>0.0844949486885464</v>
      </c>
      <c r="H67" s="8">
        <v>7.21604880314874E-5</v>
      </c>
      <c r="I67" s="7">
        <v>5.36877385566717E-4</v>
      </c>
      <c r="J67" s="7">
        <v>0.128769185286074</v>
      </c>
      <c r="K67" s="9">
        <v>0.452096113881031</v>
      </c>
      <c r="P67" s="8"/>
      <c r="Q67" s="8"/>
      <c r="T67" s="8"/>
    </row>
    <row r="68">
      <c r="A68" s="6" t="s">
        <v>72</v>
      </c>
      <c r="B68" s="7">
        <v>0.101611181806623</v>
      </c>
      <c r="C68" s="7">
        <v>0.00125979372334636</v>
      </c>
      <c r="D68" s="7">
        <v>0.124267752106657</v>
      </c>
      <c r="E68" s="7">
        <v>0.0227803246892212</v>
      </c>
      <c r="F68" s="7">
        <v>0.177930664103224</v>
      </c>
      <c r="G68" s="7">
        <v>0.0292913430815899</v>
      </c>
      <c r="H68" s="7">
        <v>0.132482862972807</v>
      </c>
      <c r="I68" s="7">
        <v>0.786983091761035</v>
      </c>
      <c r="J68" s="7">
        <v>0.230928012531843</v>
      </c>
      <c r="K68" s="9">
        <v>0.600602952433353</v>
      </c>
    </row>
    <row r="69">
      <c r="A69" s="6" t="s">
        <v>73</v>
      </c>
      <c r="B69" s="7">
        <v>0.00837693626207374</v>
      </c>
      <c r="C69" s="7">
        <v>0.0953700158128942</v>
      </c>
      <c r="D69" s="7">
        <v>0.455474634816987</v>
      </c>
      <c r="E69" s="7">
        <v>0.0705553624825402</v>
      </c>
      <c r="F69" s="7">
        <v>0.929012085861903</v>
      </c>
      <c r="G69" s="7">
        <v>0.390624607601662</v>
      </c>
      <c r="H69" s="7">
        <v>0.712870529174653</v>
      </c>
      <c r="I69" s="7">
        <v>0.549322702370814</v>
      </c>
      <c r="J69" s="7">
        <v>0.521283515902241</v>
      </c>
      <c r="K69" s="9">
        <v>0.800797580422839</v>
      </c>
    </row>
    <row r="70">
      <c r="A70" s="6" t="s">
        <v>74</v>
      </c>
      <c r="B70" s="7">
        <v>0.54015530221987</v>
      </c>
      <c r="C70" s="7">
        <v>0.0594830760945942</v>
      </c>
      <c r="D70" s="8">
        <v>1.3532884427366E-5</v>
      </c>
      <c r="E70" s="7">
        <v>0.0509222152464291</v>
      </c>
      <c r="F70" s="7">
        <v>0.0551133207302405</v>
      </c>
      <c r="G70" s="7">
        <v>0.362137964019293</v>
      </c>
      <c r="H70" s="7">
        <v>0.796531261475502</v>
      </c>
      <c r="I70" s="7">
        <v>0.242998041702602</v>
      </c>
      <c r="J70" s="7">
        <v>0.662568551066693</v>
      </c>
      <c r="K70" s="9">
        <v>0.831762627990866</v>
      </c>
      <c r="P70" s="8"/>
    </row>
    <row r="71">
      <c r="A71" s="6" t="s">
        <v>75</v>
      </c>
      <c r="B71" s="7">
        <v>0.969236795172341</v>
      </c>
      <c r="C71" s="7">
        <v>0.478179660068991</v>
      </c>
      <c r="D71" s="7">
        <v>0.567936271619959</v>
      </c>
      <c r="E71" s="8">
        <v>3.39128641637925E-9</v>
      </c>
      <c r="F71" s="7">
        <v>0.0058136340877043</v>
      </c>
      <c r="G71" s="7">
        <v>0.00281857258414882</v>
      </c>
      <c r="H71" s="7">
        <v>0.647740889539792</v>
      </c>
      <c r="I71" s="7">
        <v>0.94755173104707</v>
      </c>
      <c r="J71" s="7">
        <v>0.658400026016115</v>
      </c>
      <c r="K71" s="9">
        <v>0.792763896971074</v>
      </c>
      <c r="Q71" s="8"/>
    </row>
    <row r="72">
      <c r="A72" s="6" t="s">
        <v>76</v>
      </c>
      <c r="B72" s="7">
        <v>0.572652427596426</v>
      </c>
      <c r="C72" s="7">
        <v>0.14025261214568</v>
      </c>
      <c r="D72" s="8">
        <v>1.15741503239366E-5</v>
      </c>
      <c r="E72" s="7">
        <v>0.00330904739132498</v>
      </c>
      <c r="F72" s="8">
        <v>6.85770045904241E-6</v>
      </c>
      <c r="G72" s="7">
        <v>0.00423093422379333</v>
      </c>
      <c r="H72" s="7">
        <v>0.0643282476467369</v>
      </c>
      <c r="I72" s="7">
        <v>0.0943945223814228</v>
      </c>
      <c r="J72" s="7">
        <v>0.0110667455220306</v>
      </c>
      <c r="K72" s="9">
        <v>0.973063699294453</v>
      </c>
      <c r="P72" s="8"/>
      <c r="R72" s="8"/>
    </row>
    <row r="73">
      <c r="A73" s="6" t="s">
        <v>77</v>
      </c>
      <c r="B73" s="7">
        <v>0.29134555681569</v>
      </c>
      <c r="C73" s="7">
        <v>0.0081494875248666</v>
      </c>
      <c r="D73" s="7">
        <v>0.00110491962326916</v>
      </c>
      <c r="E73" s="7">
        <v>0.161979235301911</v>
      </c>
      <c r="F73" s="7">
        <v>0.0130369964157398</v>
      </c>
      <c r="G73" s="7">
        <v>0.339079502764934</v>
      </c>
      <c r="H73" s="7">
        <v>0.90385504870928</v>
      </c>
      <c r="I73" s="7">
        <v>0.0040725718840029</v>
      </c>
      <c r="J73" s="7">
        <v>0.467635191731162</v>
      </c>
      <c r="K73" s="9">
        <v>0.692521211479291</v>
      </c>
    </row>
    <row r="74">
      <c r="A74" s="6" t="s">
        <v>78</v>
      </c>
      <c r="B74" s="7">
        <v>0.00611373052373853</v>
      </c>
      <c r="C74" s="7">
        <v>0.561553256592399</v>
      </c>
      <c r="D74" s="7">
        <v>0.00294504095735598</v>
      </c>
      <c r="E74" s="7">
        <v>3.78174105785944E-4</v>
      </c>
      <c r="F74" s="7">
        <v>0.0362774758224271</v>
      </c>
      <c r="G74" s="7">
        <v>0.00705539589449111</v>
      </c>
      <c r="H74" s="7">
        <v>0.456283255585309</v>
      </c>
      <c r="I74" s="7">
        <v>0.284170652541944</v>
      </c>
      <c r="J74" s="7">
        <v>0.579703658901312</v>
      </c>
      <c r="K74" s="9">
        <v>0.89388997331875</v>
      </c>
    </row>
    <row r="75">
      <c r="A75" s="6" t="s">
        <v>79</v>
      </c>
      <c r="B75" s="7">
        <v>0.0526572411317207</v>
      </c>
      <c r="C75" s="7">
        <v>0.62558503127723</v>
      </c>
      <c r="D75" s="7">
        <v>0.0758833631959029</v>
      </c>
      <c r="E75" s="7">
        <v>0.0921296972044859</v>
      </c>
      <c r="F75" s="7">
        <v>0.0760403622821532</v>
      </c>
      <c r="G75" s="7">
        <v>0.0774302621799411</v>
      </c>
      <c r="H75" s="7">
        <v>0.0413055129967306</v>
      </c>
      <c r="I75" s="7">
        <v>4.11054993720158E-4</v>
      </c>
      <c r="J75" s="7">
        <v>0.0834445364383301</v>
      </c>
      <c r="K75" s="9">
        <v>0.678280939551664</v>
      </c>
    </row>
    <row r="76">
      <c r="A76" s="10" t="s">
        <v>80</v>
      </c>
      <c r="B76" s="4">
        <v>0.313832965496635</v>
      </c>
      <c r="C76" s="4">
        <v>0.215615240081501</v>
      </c>
      <c r="D76" s="14">
        <v>1.41622790336216E-5</v>
      </c>
      <c r="E76" s="4">
        <v>0.0981347281312899</v>
      </c>
      <c r="F76" s="4">
        <v>0.00167137961835537</v>
      </c>
      <c r="G76" s="4">
        <v>0.107285421202733</v>
      </c>
      <c r="H76" s="4">
        <v>0.0864534401557127</v>
      </c>
      <c r="I76" s="14">
        <v>7.46467342974939E-12</v>
      </c>
      <c r="J76" s="4">
        <v>0.0119739637417904</v>
      </c>
      <c r="K76" s="5">
        <v>0.933690869069358</v>
      </c>
      <c r="P76" s="8"/>
      <c r="U76" s="8"/>
    </row>
  </sheetData>
  <conditionalFormatting sqref="B3:K11">
    <cfRule type="cellIs" dxfId="0" priority="1" operator="greaterThan">
      <formula>0.01</formula>
    </cfRule>
  </conditionalFormatting>
  <conditionalFormatting sqref="B3:K11">
    <cfRule type="colorScale" priority="2">
      <colorScale>
        <cfvo type="min"/>
        <cfvo type="formula" val="0.01"/>
        <color rgb="FFE06666"/>
        <color rgb="FFF4CCCC"/>
      </colorScale>
    </cfRule>
  </conditionalFormatting>
  <conditionalFormatting sqref="B16:K76">
    <cfRule type="cellIs" dxfId="1" priority="3" operator="greaterThan">
      <formula>0.01</formula>
    </cfRule>
  </conditionalFormatting>
  <conditionalFormatting sqref="B16:K76">
    <cfRule type="colorScale" priority="4">
      <colorScale>
        <cfvo type="min"/>
        <cfvo type="formula" val="0.01"/>
        <color rgb="FFE06666"/>
        <color rgb="FFF4CCCC"/>
      </colorScale>
    </cfRule>
  </conditionalFormatting>
  <drawing r:id="rId1"/>
</worksheet>
</file>